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Projects\Single-Cell\Manuscript\Formatting_March_2024\"/>
    </mc:Choice>
  </mc:AlternateContent>
  <xr:revisionPtr revIDLastSave="0" documentId="13_ncr:1_{267F7C91-3A9D-4519-A750-039FBD9FCB40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Table2_Clustering_BloodIsolat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4" uniqueCount="684">
  <si>
    <t>IgM</t>
  </si>
  <si>
    <t>IgG</t>
  </si>
  <si>
    <t>Plasma</t>
  </si>
  <si>
    <t>EVs</t>
  </si>
  <si>
    <t>{Hex:7; HexNAc:3; Neu5Ac:2}</t>
  </si>
  <si>
    <t>{Fuc:1; Hex:4; HexNAc:5; Neu5Ac:1}</t>
  </si>
  <si>
    <t>{Fuc:1; Hex:5; HexNAc:4; Neu5Ac:2}</t>
  </si>
  <si>
    <t>{Fuc:1; Hex:5; HexNAc:5; Neu5Ac:2}</t>
  </si>
  <si>
    <t>{Fuc:1; Hex:5; HexNAc:3; Neu5Ac:2}</t>
  </si>
  <si>
    <t>{Fuc:3; Hex:3; HexNAc:6}</t>
  </si>
  <si>
    <t>{Hex:5; HexNAc:4; Neu5Ac:2}</t>
  </si>
  <si>
    <t>{Hex:6; HexNAc:5; Neu5Ac:3}</t>
  </si>
  <si>
    <t>{Fuc:2; Hex:6; HexNAc:3; Neu5Ac:1}</t>
  </si>
  <si>
    <t>{Fuc:2; Hex:5; HexNAc:3; Neu5Ac:2}</t>
  </si>
  <si>
    <t>{Fuc:2; Hex:4; HexNAc:5; Neu5Ac:1}</t>
  </si>
  <si>
    <t>{Hex:7; HexNAc:6}</t>
  </si>
  <si>
    <t>{Hex:7; HexNAc:6; Neu5Ac:4}</t>
  </si>
  <si>
    <t>{Fuc:1; Hex:7; HexNAc:6; Neu5Ac:4}</t>
  </si>
  <si>
    <t>{Hex:4; HexNAc:6; Neu5Ac:2}</t>
  </si>
  <si>
    <t>{Hex:4; HexNAc:6; Neu5Ac:1}</t>
  </si>
  <si>
    <t>{Fuc:1; Hex:4; HexNAc:3; Neu5Ac:1}</t>
  </si>
  <si>
    <t>{Hex:8; HexNAc:3; Neu5Ac:2}</t>
  </si>
  <si>
    <t>{Fuc:1; Hex:5; HexNAc:5; Neu5Ac:1}</t>
  </si>
  <si>
    <t>{Hex:4; HexNAc:7; Neu5Ac:1}</t>
  </si>
  <si>
    <t>{Hex:5; HexNAc:4; Neu5Ac:1}</t>
  </si>
  <si>
    <t>{Fuc:3; Hex:4; HexNAc:4}</t>
  </si>
  <si>
    <t>{Fuc:1; Hex:6; HexNAc:5; Neu5Ac:2}</t>
  </si>
  <si>
    <t>{Hex:4; HexNAc:5; Neu5Ac:1}</t>
  </si>
  <si>
    <t>{Hex:11; HexNAc:2}</t>
  </si>
  <si>
    <t>{Hex:6; HexNAc:3; Neu5Ac:2}</t>
  </si>
  <si>
    <t>{Fuc:1; Hex:5; HexNAc:3; Neu5Ac:1}</t>
  </si>
  <si>
    <t>{Fuc:1; Hex:6; HexNAc:5; Neu5Ac:3}</t>
  </si>
  <si>
    <t>{Hex:4; HexNAc:5; Neu5Ac:2}</t>
  </si>
  <si>
    <t>{Fuc:2; Hex:6; HexNAc:3}</t>
  </si>
  <si>
    <t>{Hex:6; HexNAc:5; Neu5Ac:2}</t>
  </si>
  <si>
    <t>{Fuc:2; Hex:4; HexNAc:6}</t>
  </si>
  <si>
    <t>{Fuc:1; Hex:9; HexNAc:3}</t>
  </si>
  <si>
    <t>{Hex:8; HexNAc:3; Neu5Ac:1}</t>
  </si>
  <si>
    <t>{Fuc:1; Hex:5; HexNAc:6}</t>
  </si>
  <si>
    <t>{Fuc:2; Hex:4; HexNAc:3; Neu5Ac:2}</t>
  </si>
  <si>
    <t>{Fuc:2; Hex:8; HexNAc:3}</t>
  </si>
  <si>
    <t>{Hex:5; HexNAc:6}</t>
  </si>
  <si>
    <t>{Fuc:3; Hex:6; HexNAc:4; Neu5Ac:2}</t>
  </si>
  <si>
    <t>{Hex:4; HexNAc:4; Neu5Ac:3}</t>
  </si>
  <si>
    <t>{Fuc:1; Hex:4; HexNAc:5; Neu5Ac:2}</t>
  </si>
  <si>
    <t>{Hex:11; HexNAc:4}</t>
  </si>
  <si>
    <t>{Hex:10; HexNAc:6}</t>
  </si>
  <si>
    <t>{Hex:9; HexNAc:3}</t>
  </si>
  <si>
    <t>{Fuc:1; Hex:8; HexNAc:4}</t>
  </si>
  <si>
    <t>{Hex:5; HexNAc:8}</t>
  </si>
  <si>
    <t>{Fuc:2; Hex:4; HexNAc:4; Neu5Ac:1}</t>
  </si>
  <si>
    <t>{Fuc:2; Hex:7; HexNAc:7}</t>
  </si>
  <si>
    <t>{Fuc:1; Hex:8; HexNAc:2}</t>
  </si>
  <si>
    <t>{Fuc:1; Hex:4; HexNAc:4; Neu5Ac:1}</t>
  </si>
  <si>
    <t>{Fuc:2; Hex:4; HexNAc:4}</t>
  </si>
  <si>
    <t>{Fuc:2; Hex:5; HexNAc:4}</t>
  </si>
  <si>
    <t>{Fuc:1; Hex:4; HexNAc:3; Neu5Ac:3}</t>
  </si>
  <si>
    <t>{Fuc:2; Hex:7; HexNAc:4}</t>
  </si>
  <si>
    <t>{Fuc:2; Hex:4; HexNAc:5}</t>
  </si>
  <si>
    <t>{Fuc:1; Hex:7; HexNAc:3; Neu5Ac:2}</t>
  </si>
  <si>
    <t>{Hex:7; HexNAc:4}</t>
  </si>
  <si>
    <t>{Hex:7; HexNAc:4; Neu5Ac:1}</t>
  </si>
  <si>
    <t>{Fuc:1; Hex:6; HexNAc:6}</t>
  </si>
  <si>
    <t>{Hex:5; HexNAc:4; Neu5Ac:3}</t>
  </si>
  <si>
    <t>{Fuc:1; Hex:6; HexNAc:3; Neu5Ac:4}</t>
  </si>
  <si>
    <t>{Hex:6; HexNAc:4; Neu5Ac:2}</t>
  </si>
  <si>
    <t>{Hex:6; HexNAc:3; Neu5Ac:1}</t>
  </si>
  <si>
    <t>{Hex:10; HexNAc:3}</t>
  </si>
  <si>
    <t>{Fuc:1; Hex:7; HexNAc:3}</t>
  </si>
  <si>
    <t>{Hex:5; HexNAc:5; Neu5Ac:1}</t>
  </si>
  <si>
    <t>{Fuc:3; Hex:6; HexNAc:4}</t>
  </si>
  <si>
    <t>{Fuc:2; Hex:5; HexNAc:5; Neu5Ac:1}</t>
  </si>
  <si>
    <t>{Hex:4; HexNAc:4; Neu5Ac:1}</t>
  </si>
  <si>
    <t>{Fuc:1; Hex:6; HexNAc:3; Neu5Ac:1}</t>
  </si>
  <si>
    <t>{Fuc:1; Hex:8; HexNAc:3}</t>
  </si>
  <si>
    <t>{Fuc:1; Hex:5; HexNAc:4}</t>
  </si>
  <si>
    <t>{Fuc:2; Hex:4; HexNAc:3}</t>
  </si>
  <si>
    <t>{Hex:4; HexNAc:4; Neu5Ac:2}</t>
  </si>
  <si>
    <t>{Fuc:3; Hex:3; HexNAc:7}</t>
  </si>
  <si>
    <t>{Fuc:2; Hex:6; HexNAc:4; Neu5Ac:1}</t>
  </si>
  <si>
    <t>{Hex:4; HexNAc:7; Neu5Ac:2}</t>
  </si>
  <si>
    <t>{Fuc:3; Hex:7; HexNAc:4}</t>
  </si>
  <si>
    <t>{Hex:5; HexNAc:6; Neu5Ac:1}</t>
  </si>
  <si>
    <t>{Fuc:3; Hex:5; HexNAc:4}</t>
  </si>
  <si>
    <t>{Fuc:1; Hex:5; HexNAc:4; Neu5Ac:1}</t>
  </si>
  <si>
    <t>{Hex:6; HexNAc:6}</t>
  </si>
  <si>
    <t>{Hex:5; HexNAc:5; Neu5Ac:2}</t>
  </si>
  <si>
    <t>{Hex:8; HexNAc:3}</t>
  </si>
  <si>
    <t>{Fuc:2; Hex:5; HexNAc:3; Neu5Ac:4}</t>
  </si>
  <si>
    <t>{Fuc:1; Hex:3; HexNAc:6}</t>
  </si>
  <si>
    <t>{Fuc:2; Hex:5; HexNAc:3; Neu5Ac:1}</t>
  </si>
  <si>
    <t>{Hex:3; HexNAc:8}</t>
  </si>
  <si>
    <t>{Hex:4; HexNAc:3; Neu5Ac:1}</t>
  </si>
  <si>
    <t>{Hex:5; HexNAc:3; Neu5Ac:1}</t>
  </si>
  <si>
    <t>{Fuc:2; Hex:5; HexNAc:5}</t>
  </si>
  <si>
    <t>{Fuc:3; Hex:8; HexNAc:4; Neu5Ac:1}</t>
  </si>
  <si>
    <t>{Fuc:1; Hex:6; HexNAc:5}</t>
  </si>
  <si>
    <t>{Fuc:2; Hex:6; HexNAc:4}</t>
  </si>
  <si>
    <t>{Hex:6; HexNAc:5; Neu5Ac:4}</t>
  </si>
  <si>
    <t>{Fuc:1; Hex:9; HexNAc:2}</t>
  </si>
  <si>
    <t>{Fuc:2; Hex:5; HexNAc:4; Neu5Ac:1}</t>
  </si>
  <si>
    <t>{Hex:7; HexNAc:3; Neu5Ac:3}</t>
  </si>
  <si>
    <t>{Fuc:1; Hex:6; HexNAc:8}</t>
  </si>
  <si>
    <t>{Fuc:4; Hex:5; HexNAc:5; Neu5Ac:2}</t>
  </si>
  <si>
    <t>{Fuc:4; Hex:8; HexNAc:5; Neu5Ac:4}</t>
  </si>
  <si>
    <t>{Fuc:1; Hex:9; HexNAc:8; Neu5Ac:3}</t>
  </si>
  <si>
    <t>{Fuc:2; Hex:4; HexNAc:6; Neu5Ac:4}</t>
  </si>
  <si>
    <t>{Hex:8; HexNAc:6; Neu5Ac:1}</t>
  </si>
  <si>
    <t>{Fuc:3; Hex:5; HexNAc:7; Neu5Ac:2}</t>
  </si>
  <si>
    <t>{Fuc:1; Hex:10; HexNAc:3; Neu5Ac:3}</t>
  </si>
  <si>
    <t>{Hex:4; HexNAc:5; Neu5Ac:14}</t>
  </si>
  <si>
    <t>{Fuc:2; Hex:7; HexNAc:3; Neu5Ac:2}</t>
  </si>
  <si>
    <t>{Fuc:2; Hex:9; HexNAc:3; Neu5Ac:2}</t>
  </si>
  <si>
    <t>{Fuc:2; Hex:8; HexNAc:4; Neu5Ac:2}</t>
  </si>
  <si>
    <t>{Hex:8; HexNAc:5; Neu5Ac:2}</t>
  </si>
  <si>
    <t>{Hex:5; HexNAc:6; Neu5Ac:6}</t>
  </si>
  <si>
    <t>{Fuc:1; Hex:4; HexNAc:6; Neu5Ac:2}</t>
  </si>
  <si>
    <t>{Fuc:1; Hex:6; HexNAc:7; Neu5Ac:1}</t>
  </si>
  <si>
    <t>{Fuc:2; Hex:4; HexNAc:6; Neu5Ac:5}</t>
  </si>
  <si>
    <t>{Fuc:3; Hex:4; HexNAc:7}</t>
  </si>
  <si>
    <t>{Fuc:1; Hex:5; HexNAc:7; Neu5Ac:3}</t>
  </si>
  <si>
    <t>{Fuc:3; Hex:6; HexNAc:7}</t>
  </si>
  <si>
    <t>{Fuc:1; Hex:7; HexNAc:4; Neu5Ac:2}</t>
  </si>
  <si>
    <t>{Hex:7; HexNAc:4; Neu5Ac:3}</t>
  </si>
  <si>
    <t>{Fuc:1; Hex:4; HexNAc:6; Neu5Ac:1}</t>
  </si>
  <si>
    <t>{Fuc:2; Hex:5; HexNAc:7}</t>
  </si>
  <si>
    <t>{Hex:5; HexNAc:7; Neu5Ac:3}</t>
  </si>
  <si>
    <t>{Fuc:1; Hex:7; HexNAc:3; Neu5Ac:3}</t>
  </si>
  <si>
    <t>{Fuc:2; Hex:6; HexNAc:3; Neu5Ac:4}</t>
  </si>
  <si>
    <t>{Fuc:2; Hex:10; HexNAc:3; Neu5Ac:2}</t>
  </si>
  <si>
    <t>{Fuc:4; Hex:5; HexNAc:7}</t>
  </si>
  <si>
    <t>{Fuc:2; Hex:5; HexNAc:7; Neu5Ac:1}</t>
  </si>
  <si>
    <t>{Fuc:2; Hex:5; HexNAc:3}</t>
  </si>
  <si>
    <t>{Fuc:1; Hex:12; HexNAc:2}</t>
  </si>
  <si>
    <t>{Fuc:2; Hex:5; HexNAc:4; Neu5Ac:2}</t>
  </si>
  <si>
    <t>{Hex:7; HexNAc:3; Neu5Ac:4}</t>
  </si>
  <si>
    <t>{Fuc:1; Hex:8; HexNAc:7}</t>
  </si>
  <si>
    <t>{Hex:8; HexNAc:7; Neu5Ac:4}</t>
  </si>
  <si>
    <t>{Fuc:1; Hex:7; HexNAc:4; Neu5Ac:3}</t>
  </si>
  <si>
    <t>{Fuc:1; Hex:6; HexNAc:3; Neu5Ac:3}</t>
  </si>
  <si>
    <t>{Fuc:2; Hex:7; HexNAc:6; Neu5Ac:3}</t>
  </si>
  <si>
    <t>{Fuc:1; Hex:4; HexNAc:5; Neu5Ac:3}</t>
  </si>
  <si>
    <t>{Fuc:5; Hex:3; HexNAc:7}</t>
  </si>
  <si>
    <t>{Hex:5; HexNAc:3; Neu5Ac:4}</t>
  </si>
  <si>
    <t>{Fuc:2; Hex:3; HexNAc:7}</t>
  </si>
  <si>
    <t>{Fuc:1; Hex:8; HexNAc:6}</t>
  </si>
  <si>
    <t>{Fuc:3; Hex:4; HexNAc:5; Neu5Ac:1}</t>
  </si>
  <si>
    <t>{Fuc:1; Hex:10; HexNAc:3; Neu5Ac:1}</t>
  </si>
  <si>
    <t>{Hex:5; HexNAc:7; Neu5Ac:1}</t>
  </si>
  <si>
    <t>{Fuc:1; Hex:10; HexNAc:2}</t>
  </si>
  <si>
    <t>{Fuc:3; Hex:5; HexNAc:4; Neu5Ac:1}</t>
  </si>
  <si>
    <t>{Fuc:1; Hex:6; HexNAc:3; Neu5Ac:2}</t>
  </si>
  <si>
    <t>{Fuc:1; Hex:10; HexNAc:3}</t>
  </si>
  <si>
    <t>{Fuc:1; Hex:6; HexNAc:5; Neu5Ac:1}</t>
  </si>
  <si>
    <t>{Fuc:2; Hex:5; HexNAc:3; Neu5Ac:3}</t>
  </si>
  <si>
    <t>{Fuc:1; Hex:10; HexNAc:3; Neu5Ac:2}</t>
  </si>
  <si>
    <t>{Fuc:3; Hex:6; HexNAc:5}</t>
  </si>
  <si>
    <t>{Fuc:1; Hex:5; HexNAc:6; Neu5Ac:2}</t>
  </si>
  <si>
    <t>{Fuc:1; Hex:9; HexNAc:4}</t>
  </si>
  <si>
    <t>{Fuc:2; Hex:9; HexNAc:3}</t>
  </si>
  <si>
    <t>{Fuc:3; Hex:5; HexNAc:5}</t>
  </si>
  <si>
    <t>{Fuc:4; Hex:4; HexNAc:6}</t>
  </si>
  <si>
    <t>{Hex:6; HexNAc:5; Neu5Ac:1}</t>
  </si>
  <si>
    <t>{Fuc:2; Hex:9; HexNAc:3; Neu5Ac:1}</t>
  </si>
  <si>
    <t>{Fuc:1; Hex:7; HexNAc:5}</t>
  </si>
  <si>
    <t>{Fuc:3; Hex:5; HexNAc:4; Neu5Ac:2}</t>
  </si>
  <si>
    <t>{Hex:4; HexNAc:3; Neu5Ac:4}</t>
  </si>
  <si>
    <t>{Hex:4; HexNAc:8}</t>
  </si>
  <si>
    <t>{Fuc:1; Hex:11; HexNAc:5}</t>
  </si>
  <si>
    <t>{Hex:6; HexNAc:6; Neu5Ac:3}</t>
  </si>
  <si>
    <t>{Fuc:1; Hex:11; HexNAc:2}</t>
  </si>
  <si>
    <t>{Hex:7; HexNAc:6; Neu5Ac:5}</t>
  </si>
  <si>
    <t>{Fuc:3; Hex:11; HexNAc:8; Neu5Ac:2}</t>
  </si>
  <si>
    <t>{Fuc:3; Hex:4; HexNAc:4; Neu5Ac:1}</t>
  </si>
  <si>
    <t>{Fuc:1; Hex:7; HexNAc:6; Neu5Ac:3}</t>
  </si>
  <si>
    <t>{Fuc:2; Hex:6; HexNAc:5; Neu5Ac:3}</t>
  </si>
  <si>
    <t>{Fuc:3; Hex:5; HexNAc:4; Neu5Ac:4}</t>
  </si>
  <si>
    <t>{Fuc:3; Hex:5; HexNAc:4; Neu5Ac:5}</t>
  </si>
  <si>
    <t>{Fuc:3; Hex:5; HexNAc:4; Neu5Ac:3}</t>
  </si>
  <si>
    <t>{Hex:7; HexNAc:6; Neu5Ac:3}</t>
  </si>
  <si>
    <t>{Fuc:5; Hex:6; HexNAc:5; Neu5Ac:5}</t>
  </si>
  <si>
    <t>{Hex:8; HexNAc:7; Neu5Ac:5}</t>
  </si>
  <si>
    <t>{Fuc:2; Hex:8; HexNAc:7}</t>
  </si>
  <si>
    <t>{Hex:5; HexNAc:7; Neu5Ac:2}</t>
  </si>
  <si>
    <t>{Fuc:1; Hex:6; HexNAc:7}</t>
  </si>
  <si>
    <t>{Hex:10; HexNAc:3; Neu5Ac:4}</t>
  </si>
  <si>
    <t>{Hex:5; HexNAc:3; Neu5Ac:6}</t>
  </si>
  <si>
    <t>{Fuc:3; Hex:4; HexNAc:5; Neu5Ac:13}</t>
  </si>
  <si>
    <t>{Fuc:2; Hex:6; HexNAc:3; Neu5Ac:3}</t>
  </si>
  <si>
    <t>{Fuc:1; Hex:9; HexNAc:8; Neu5Ac:5}</t>
  </si>
  <si>
    <t>{Fuc:3; Hex:7; HexNAc:6; Neu5Ac:4}</t>
  </si>
  <si>
    <t>{Fuc:2; Hex:4; HexNAc:5; Neu5Ac:13}</t>
  </si>
  <si>
    <t>{Fuc:3; Hex:6; HexNAc:5; Neu5Ac:3}</t>
  </si>
  <si>
    <t>{Fuc:1; Hex:7; HexNAc:4; Neu5Ac:4}</t>
  </si>
  <si>
    <t>{Fuc:1; Hex:9; HexNAc:3; Neu5Ac:2}</t>
  </si>
  <si>
    <t>{Fuc:2; Hex:7; HexNAc:4; Neu5Ac:5}</t>
  </si>
  <si>
    <t>{Fuc:1; Hex:10; HexNAc:4; Neu5Ac:3}</t>
  </si>
  <si>
    <t>{Fuc:2; Hex:8; HexNAc:7; Neu5Ac:4}</t>
  </si>
  <si>
    <t>{Fuc:1; Hex:10; HexNAc:5}</t>
  </si>
  <si>
    <t>{Fuc:2; Hex:6; HexNAc:3; Neu5Ac:2}</t>
  </si>
  <si>
    <t>{Fuc:2; Hex:9; HexNAc:3; Neu5Ac:3}</t>
  </si>
  <si>
    <t>{Fuc:3; Hex:7; HexNAc:6; Neu5Ac:6}</t>
  </si>
  <si>
    <t>{Hex:10; HexNAc:3; Neu5Ac:5}</t>
  </si>
  <si>
    <t>{Fuc:4; Hex:6; HexNAc:5; Neu5Ac:5}</t>
  </si>
  <si>
    <t>{Hex:6; HexNAc:4; Neu5Ac:4}</t>
  </si>
  <si>
    <t>{Hex:7; HexNAc:4; Neu5Ac:6}</t>
  </si>
  <si>
    <t>{Fuc:3; Hex:4; HexNAc:8; Neu5Ac:6}</t>
  </si>
  <si>
    <t>{Fuc:4; Hex:5; HexNAc:8}</t>
  </si>
  <si>
    <t>{Fuc:3; Hex:6; HexNAc:5; Neu5Ac:5}</t>
  </si>
  <si>
    <t>{Fuc:2; Hex:4; HexNAc:4; Neu5Ac:2}</t>
  </si>
  <si>
    <t>{Fuc:4; Hex:5; HexNAc:5}</t>
  </si>
  <si>
    <t>{Fuc:5; Hex:4; HexNAc:6}</t>
  </si>
  <si>
    <t>{Hex:6; HexNAc:8}</t>
  </si>
  <si>
    <t>{Fuc:2; Hex:8; HexNAc:3; Neu5Ac:2}</t>
  </si>
  <si>
    <t>{Fuc:2; Hex:7; HexNAc:3; Neu5Ac:1}</t>
  </si>
  <si>
    <t>{Fuc:2; Hex:4; HexNAc:6; Neu5Ac:1}</t>
  </si>
  <si>
    <t>{Fuc:3; Hex:4; HexNAc:6; Neu5Ac:3}</t>
  </si>
  <si>
    <t>{Fuc:2; Hex:8; HexNAc:5; Neu5Ac:5}</t>
  </si>
  <si>
    <t>{Fuc:2; Hex:7; HexNAc:5; Neu5Ac:1}</t>
  </si>
  <si>
    <t>{Fuc:2; Hex:5; HexNAc:5; Neu5Ac:2}</t>
  </si>
  <si>
    <t>{Fuc:5; Hex:7; HexNAc:7}</t>
  </si>
  <si>
    <t>{Hex:9; HexNAc:3; Neu5Ac:2}</t>
  </si>
  <si>
    <t>{Fuc:1; Hex:8; HexNAc:4; Neu5Ac:2}</t>
  </si>
  <si>
    <t>{Fuc:3; Hex:6; HexNAc:4; Neu5Ac:4}</t>
  </si>
  <si>
    <t>{Hex:7; HexNAc:4; Neu5Ac:4}</t>
  </si>
  <si>
    <t>{Fuc:1; Hex:10; HexNAc:4; Neu5Ac:5}</t>
  </si>
  <si>
    <t>{Hex:10; HexNAc:4; Neu5Ac:5}</t>
  </si>
  <si>
    <t>{Fuc:1; Hex:8; HexNAc:7; Neu5Ac:5}</t>
  </si>
  <si>
    <t>{Fuc:5; Hex:7; HexNAc:6; Neu5Ac:6}</t>
  </si>
  <si>
    <t>{Fuc:3; Hex:8; HexNAc:4; Neu5Ac:3}</t>
  </si>
  <si>
    <t>{Hex:8; HexNAc:7; Neu5Ac:3}</t>
  </si>
  <si>
    <t>{Fuc:3; Hex:7; HexNAc:6; Neu5Ac:5}</t>
  </si>
  <si>
    <t>{Fuc:4; Hex:6; HexNAc:5; Neu5Ac:4}</t>
  </si>
  <si>
    <t>{Fuc:2; Hex:6; HexNAc:4; Neu5Ac:6}</t>
  </si>
  <si>
    <t>{Fuc:2; Hex:6; HexNAc:4; Neu5Ac:5}</t>
  </si>
  <si>
    <t>{Fuc:2; Hex:10; HexNAc:4; Neu5Ac:4}</t>
  </si>
  <si>
    <t>{Hex:8; HexNAc:5; Neu5Ac:3}</t>
  </si>
  <si>
    <t>{Fuc:1; Hex:6; HexNAc:4; Neu5Ac:6}</t>
  </si>
  <si>
    <t>{Fuc:2; Hex:4; HexNAc:6; Neu5Ac:3}</t>
  </si>
  <si>
    <t>{Fuc:2; Hex:7; HexNAc:4; Neu5Ac:4}</t>
  </si>
  <si>
    <t>{Fuc:2; Hex:10; HexNAc:3; Neu5Ac:1}</t>
  </si>
  <si>
    <t>{Fuc:2; Hex:9; HexNAc:8; Neu5Ac:5}</t>
  </si>
  <si>
    <t>{Fuc:2; Hex:4; HexNAc:7; Neu5Ac:6}</t>
  </si>
  <si>
    <t>{Fuc:4; Hex:7; HexNAc:6; Neu5Ac:6}</t>
  </si>
  <si>
    <t>{Fuc:2; Hex:6; HexNAc:5}</t>
  </si>
  <si>
    <t>{Fuc:1; Hex:5; HexNAc:3; Neu5Ac:5}</t>
  </si>
  <si>
    <t>{Hex:7; HexNAc:5; Neu5Ac:1}</t>
  </si>
  <si>
    <t>{Hex:8; HexNAc:3; Neu5Ac:4}</t>
  </si>
  <si>
    <t>{Hex:5; HexNAc:3; Neu5Ac:5}</t>
  </si>
  <si>
    <t>{Hex:7; HexNAc:5; Neu5Ac:3}</t>
  </si>
  <si>
    <t>{Fuc:3; Hex:4; HexNAc:6; Neu5Ac:1}</t>
  </si>
  <si>
    <t>{Fuc:1; Hex:7; HexNAc:4; Neu5Ac:5}</t>
  </si>
  <si>
    <t>{Fuc:1; Hex:8; HexNAc:7; Neu5Ac:4}</t>
  </si>
  <si>
    <t>{Hex:8; HexNAc:4; Neu5Ac:2}</t>
  </si>
  <si>
    <t>{Fuc:5; Hex:9; HexNAc:7; Neu5Ac:4}</t>
  </si>
  <si>
    <t>{Fuc:2; Hex:7; HexNAc:6; Neu5Ac:4}</t>
  </si>
  <si>
    <t>{Fuc:1; Hex:6; HexNAc:6; Neu5Ac:3}</t>
  </si>
  <si>
    <t>{Fuc:1; Hex:9; HexNAc:3; Neu5Ac:3}</t>
  </si>
  <si>
    <t>{Fuc:2; Hex:7; HexNAc:5; Neu5Ac:2}</t>
  </si>
  <si>
    <t>{Hex:7; HexNAc:6; Neu5Ac:2}</t>
  </si>
  <si>
    <t>{Fuc:5; Hex:9; HexNAc:6; Neu5Ac:4}</t>
  </si>
  <si>
    <t>{Fuc:6; Hex:10; HexNAc:7; Neu5Ac:4}</t>
  </si>
  <si>
    <t>{Fuc:4; Hex:11; HexNAc:8; Neu5Ac:2}</t>
  </si>
  <si>
    <t>{Fuc:2; Hex:6; HexNAc:4; Neu5Ac:2}</t>
  </si>
  <si>
    <t>{Hex:6; HexNAc:3; Neu5Ac:4}</t>
  </si>
  <si>
    <t>{Fuc:1; Hex:6; HexNAc:4; Neu5Ac:2}</t>
  </si>
  <si>
    <t>{Fuc:2; Hex:7; HexNAc:5; Neu5Ac:4}</t>
  </si>
  <si>
    <t>{Hex:6; HexNAc:3; Neu5Ac:5}</t>
  </si>
  <si>
    <t>{Fuc:2; Hex:7; HexNAc:3; Neu5Ac:3}</t>
  </si>
  <si>
    <t>{Fuc:1; Hex:4; HexNAc:5; Neu5Ac:14}</t>
  </si>
  <si>
    <t>{Fuc:1; Hex:5; HexNAc:4; Neu5Ac:3}</t>
  </si>
  <si>
    <t>{Fuc:1; Hex:8; HexNAc:3; Neu5Ac:2}</t>
  </si>
  <si>
    <t>{Fuc:2; Hex:5; HexNAc:5; Neu5Ac:3}</t>
  </si>
  <si>
    <t>{Hex:9; HexNAc:3; Neu5Ac:3}</t>
  </si>
  <si>
    <t>{Fuc:1; Hex:7; HexNAc:3; Neu5Ac:4}</t>
  </si>
  <si>
    <t>{Fuc:4; Hex:4; HexNAc:5; Neu5Ac:2}</t>
  </si>
  <si>
    <t>{Hex:6; HexNAc:4; Neu5Ac:6}</t>
  </si>
  <si>
    <t>{Fuc:1; Hex:10; HexNAc:4; Neu5Ac:4}</t>
  </si>
  <si>
    <t>{Fuc:1; Hex:10; HexNAc:6; Neu5Ac:5}</t>
  </si>
  <si>
    <t>{Fuc:1; Hex:8; HexNAc:7; Neu5Ac:3}</t>
  </si>
  <si>
    <t>{Hex:7; HexNAc:4; Neu5Ac:5}</t>
  </si>
  <si>
    <t>{Fuc:1; Hex:7; HexNAc:6; Neu5Ac:5}</t>
  </si>
  <si>
    <t>{Fuc:3; Hex:6; HexNAc:4; Neu5Ac:5}</t>
  </si>
  <si>
    <t>{Fuc:1; Hex:6; HexNAc:5; Neu5Ac:4}</t>
  </si>
  <si>
    <t>{Hex:9; HexNAc:4; Neu5Ac:2}</t>
  </si>
  <si>
    <t>{Hex:12; HexNAc:2}</t>
  </si>
  <si>
    <t>{Fuc:5; Hex:7; HexNAc:6; Neu5Ac:5}</t>
  </si>
  <si>
    <t>{Hex:9; HexNAc:8; Neu5Ac:5}</t>
  </si>
  <si>
    <t>{Fuc:1; Hex:5; HexNAc:5; Neu5Ac:3}</t>
  </si>
  <si>
    <t>{Hex:10; HexNAc:4; Neu5Ac:4}</t>
  </si>
  <si>
    <t>{Fuc:2; Hex:6; HexNAc:4; Neu5Ac:3}</t>
  </si>
  <si>
    <t>{Fuc:1; Hex:6; HexNAc:6; Neu5Ac:2}</t>
  </si>
  <si>
    <t>{Fuc:1; Hex:7; HexNAc:6; Neu5Ac:2}</t>
  </si>
  <si>
    <t>{Fuc:2; Hex:7; HexNAc:5; Neu5Ac:3}</t>
  </si>
  <si>
    <t>{Fuc:4; Hex:9; HexNAc:6; Neu5Ac:4}</t>
  </si>
  <si>
    <t>{Fuc:1; Hex:4; HexNAc:4; Neu5Ac:2}</t>
  </si>
  <si>
    <t>{Fuc:3; Hex:7; HexNAc:5; Neu5Ac:2}</t>
  </si>
  <si>
    <t>{Hex:8; HexNAc:6; Neu5Ac:2}</t>
  </si>
  <si>
    <t>{Fuc:1; Hex:4; HexNAc:8}</t>
  </si>
  <si>
    <t>{Hex:5; HexNAc:5; Neu5Ac:4}</t>
  </si>
  <si>
    <t>{Fuc:1; Hex:6; HexNAc:4; Neu5Ac:3}</t>
  </si>
  <si>
    <t>{Fuc:3; Hex:7; HexNAc:7}</t>
  </si>
  <si>
    <t>{Fuc:1; Hex:9; HexNAc:6; Neu5Ac:1}</t>
  </si>
  <si>
    <t>{Fuc:4; Hex:7; HexNAc:5; Neu5Ac:3}</t>
  </si>
  <si>
    <t>{Fuc:5; Hex:5; HexNAc:8}</t>
  </si>
  <si>
    <t>{Fuc:3; Hex:4; HexNAc:4; Neu5Ac:4}</t>
  </si>
  <si>
    <t>{Fuc:1; Hex:10; HexNAc:5; Neu5Ac:1}</t>
  </si>
  <si>
    <t>{Fuc:2; Hex:8; HexNAc:5; Neu5Ac:2}</t>
  </si>
  <si>
    <t>{Hex:9; HexNAc:7; Neu5Ac:3}</t>
  </si>
  <si>
    <t>{Fuc:4; Hex:5; HexNAc:5; Neu5Ac:7}</t>
  </si>
  <si>
    <t>{Fuc:1; Hex:5; HexNAc:7; Neu5Ac:2}</t>
  </si>
  <si>
    <t>{Fuc:5; Hex:4; HexNAc:8}</t>
  </si>
  <si>
    <t>{Fuc:1; Hex:4; HexNAc:4; Neu5Ac:3}</t>
  </si>
  <si>
    <t>{Fuc:1; Hex:5; HexNAc:6; Neu5Ac:3}</t>
  </si>
  <si>
    <t>{Fuc:2; Hex:10; HexNAc:5; Neu5Ac:2}</t>
  </si>
  <si>
    <t>{Hex:6; HexNAc:7}</t>
  </si>
  <si>
    <t>{Fuc:3; Hex:8; HexNAc:8; Neu5Ac:4}</t>
  </si>
  <si>
    <t>{Fuc:4; Hex:4; HexNAc:6; Neu5Ac:7}</t>
  </si>
  <si>
    <t>{Hex:11; HexNAc:6}</t>
  </si>
  <si>
    <t>{Fuc:1; Hex:8; HexNAc:6; Neu5Ac:2}</t>
  </si>
  <si>
    <t>{Fuc:1; Hex:9; HexNAc:5}</t>
  </si>
  <si>
    <t>{Hex:4; HexNAc:3; Neu5Ac:6}</t>
  </si>
  <si>
    <t>{Fuc:4; Hex:10; HexNAc:7; Neu5Ac:5}</t>
  </si>
  <si>
    <t>{Hex:7; HexNAc:5; Neu5Ac:2}</t>
  </si>
  <si>
    <t>{Fuc:2; Hex:7; HexNAc:7; Neu5Ac:6}</t>
  </si>
  <si>
    <t>{Fuc:4; Hex:11; HexNAc:8; Neu5Ac:1}</t>
  </si>
  <si>
    <t>{Fuc:1; Hex:6; HexNAc:8; Neu5Ac:3}</t>
  </si>
  <si>
    <t>{Fuc:2; Hex:5; HexNAc:5; Neu5Ac:5}</t>
  </si>
  <si>
    <t>{Fuc:4; Hex:9; HexNAc:6; Neu5Ac:3}</t>
  </si>
  <si>
    <t>{Fuc:5; Hex:11; HexNAc:8; Neu5Ac:2}</t>
  </si>
  <si>
    <t>{Fuc:7; Hex:10; HexNAc:8; Neu5Ac:4}</t>
  </si>
  <si>
    <t>{Fuc:1; Hex:4; HexNAc:3; Neu5Ac:6}</t>
  </si>
  <si>
    <t>{Fuc:3; Hex:6; HexNAc:7; Neu5Ac:2}</t>
  </si>
  <si>
    <t>{Fuc:3; Hex:5; HexNAc:6; Neu5Ac:2}</t>
  </si>
  <si>
    <t>{Fuc:4; Hex:10; HexNAc:7; Neu5Ac:4}</t>
  </si>
  <si>
    <t>{Fuc:3; Hex:6; HexNAc:5; Neu5Ac:4}</t>
  </si>
  <si>
    <t>{Fuc:1; Hex:8; HexNAc:8; Neu5Ac:7}</t>
  </si>
  <si>
    <t>{Hex:7; HexNAc:7}</t>
  </si>
  <si>
    <t>{Fuc:5; Hex:5; HexNAc:5; Neu5Ac:4}</t>
  </si>
  <si>
    <t>{Hex:7; HexNAc:7; Neu5Ac:4}</t>
  </si>
  <si>
    <t>{Fuc:1; Hex:4; HexNAc:8; Neu5Ac:2}</t>
  </si>
  <si>
    <t>{Fuc:3; Hex:9; HexNAc:4}</t>
  </si>
  <si>
    <t>{Fuc:4; Hex:6; HexNAc:5; Neu5Ac:14}</t>
  </si>
  <si>
    <t>{Fuc:1; Hex:10; HexNAc:5; Neu5Ac:2}</t>
  </si>
  <si>
    <t>{Fuc:1; Hex:8; HexNAc:5}</t>
  </si>
  <si>
    <t>{Fuc:4; Hex:4; HexNAc:7; Neu5Ac:1}</t>
  </si>
  <si>
    <t>{Hex:6; HexNAc:4; Neu5Ac:5}</t>
  </si>
  <si>
    <t>{Hex:6; HexNAc:4; Neu5Ac:7}</t>
  </si>
  <si>
    <t>{Fuc:5; Hex:6; HexNAc:6; Neu5Ac:1}</t>
  </si>
  <si>
    <t>{Hex:8; HexNAc:8; Neu5Ac:1}</t>
  </si>
  <si>
    <t>{Fuc:5; Hex:9; HexNAc:8; Neu5Ac:6}</t>
  </si>
  <si>
    <t>{Hex:8; HexNAc:4; Neu5Ac:4}</t>
  </si>
  <si>
    <t>{Fuc:3; Hex:4; HexNAc:5; Neu5Ac:3}</t>
  </si>
  <si>
    <t>{Fuc:4; Hex:7; HexNAc:6; Neu5Ac:2}</t>
  </si>
  <si>
    <t>{Hex:6; HexNAc:6; Neu5Ac:2}</t>
  </si>
  <si>
    <t>{Hex:9; HexNAc:6}</t>
  </si>
  <si>
    <t>{Fuc:1; Hex:4; HexNAc:3; Neu5Ac:8}</t>
  </si>
  <si>
    <t>{Fuc:3; Hex:10; HexNAc:4; Neu5Ac:1}</t>
  </si>
  <si>
    <t>{Fuc:4; Hex:5; HexNAc:5; Neu5Ac:1}</t>
  </si>
  <si>
    <t>{Hex:8; HexNAc:7}</t>
  </si>
  <si>
    <t>{Fuc:5; Hex:10; HexNAc:7; Neu5Ac:4}</t>
  </si>
  <si>
    <t>{Fuc:5; Hex:5; HexNAc:6; Neu5Ac:1}</t>
  </si>
  <si>
    <t>{Hex:7; HexNAc:8; Neu5Ac:1}</t>
  </si>
  <si>
    <t>{Fuc:1; Hex:11; HexNAc:6}</t>
  </si>
  <si>
    <t>{Fuc:1; Hex:4; HexNAc:7; Neu5Ac:4}</t>
  </si>
  <si>
    <t>{Fuc:4; Hex:7; HexNAc:7; Neu5Ac:9}</t>
  </si>
  <si>
    <t>{Hex:8; HexNAc:4; Neu5Ac:5}</t>
  </si>
  <si>
    <t>{Fuc:5; Hex:7; HexNAc:7; Neu5Ac:9}</t>
  </si>
  <si>
    <t>{Hex:4; HexNAc:3; Neu5Ac:5}</t>
  </si>
  <si>
    <t>{Fuc:2; Hex:6; HexNAc:6; Neu5Ac:2}</t>
  </si>
  <si>
    <t>{Fuc:1; Hex:7; HexNAc:3; Neu5Ac:1}</t>
  </si>
  <si>
    <t>{Fuc:3; Hex:9; HexNAc:8; Neu5Ac:5}</t>
  </si>
  <si>
    <t>{Fuc:1; Hex:10; HexNAc:3; Neu5Ac:5}</t>
  </si>
  <si>
    <t>{Fuc:4; Hex:7; HexNAc:6; Neu5Ac:5}</t>
  </si>
  <si>
    <t>{Hex:9; HexNAc:8; Neu5Ac:6}</t>
  </si>
  <si>
    <t>{Fuc:1; Hex:8; HexNAc:4; Neu5Ac:3}</t>
  </si>
  <si>
    <t>{Fuc:2; Hex:9; HexNAc:7}</t>
  </si>
  <si>
    <t>{Fuc:5; Hex:5; HexNAc:7}</t>
  </si>
  <si>
    <t>{Hex:8; HexNAc:6; Neu5Ac:4}</t>
  </si>
  <si>
    <t>{Hex:7; HexNAc:7; Neu5Ac:3}</t>
  </si>
  <si>
    <t>{Fuc:2; Hex:8; HexNAc:5; Neu5Ac:4}</t>
  </si>
  <si>
    <t>{Fuc:4; Hex:10; HexNAc:5; Neu5Ac:2}</t>
  </si>
  <si>
    <t>{Hex:10; HexNAc:4}</t>
  </si>
  <si>
    <t>{Fuc:1; Hex:7; HexNAc:5; Neu5Ac:3}</t>
  </si>
  <si>
    <t>{Fuc:2; Hex:7; HexNAc:3; Neu5Ac:5}</t>
  </si>
  <si>
    <t>{Fuc:1; Hex:5; HexNAc:7; Neu5Ac:4}</t>
  </si>
  <si>
    <t>{Hex:4; HexNAc:5; Neu5Ac:7}</t>
  </si>
  <si>
    <t>{Fuc:3; Hex:9; HexNAc:4; Neu5Ac:1}</t>
  </si>
  <si>
    <t>{Fuc:1; Hex:8; HexNAc:8; Neu5Ac:1}</t>
  </si>
  <si>
    <t>{Fuc:1; Hex:10; HexNAc:4; Neu5Ac:1}</t>
  </si>
  <si>
    <t>{Hex:9; HexNAc:7}</t>
  </si>
  <si>
    <t>{Fuc:1; Hex:4; HexNAc:5; Neu5Ac:13}</t>
  </si>
  <si>
    <t>{Fuc:1; Hex:6; HexNAc:6; Neu5Ac:1}</t>
  </si>
  <si>
    <t>{Fuc:1; Hex:9; HexNAc:7}</t>
  </si>
  <si>
    <t>{Fuc:4; Hex:7; HexNAc:6; Neu5Ac:1}</t>
  </si>
  <si>
    <t>{Fuc:4; Hex:5; HexNAc:5; Neu5Ac:4}</t>
  </si>
  <si>
    <t>{Hex:10; HexNAc:5; Neu5Ac:2}</t>
  </si>
  <si>
    <t>{Hex:4; HexNAc:4}</t>
  </si>
  <si>
    <t>{Fuc:2; Hex:6; HexNAc:8}</t>
  </si>
  <si>
    <t>{Fuc:2; Hex:8; HexNAc:8; Neu5Ac:7}</t>
  </si>
  <si>
    <t>{Fuc:5; Hex:7; HexNAc:6; Neu5Ac:4}</t>
  </si>
  <si>
    <t>{Hex:9; HexNAc:8; Neu5Ac:4}</t>
  </si>
  <si>
    <t>{Fuc:1; Hex:11; HexNAc:8; Neu5Ac:2}</t>
  </si>
  <si>
    <t>{Fuc:2; Hex:6; HexNAc:6; Neu5Ac:1}</t>
  </si>
  <si>
    <t>{Hex:10; HexNAc:6; Neu5Ac:1}</t>
  </si>
  <si>
    <t>{Fuc:1; Hex:5; HexNAc:7; Neu5Ac:1}</t>
  </si>
  <si>
    <t>{Fuc:5; Hex:10; HexNAc:7; Neu5Ac:5}</t>
  </si>
  <si>
    <t>{Fuc:1; Hex:9; HexNAc:6; Neu5Ac:2}</t>
  </si>
  <si>
    <t>{Fuc:5; Hex:7; HexNAc:6; Neu5Ac:1}</t>
  </si>
  <si>
    <t>{Hex:9; HexNAc:8; Neu5Ac:1}</t>
  </si>
  <si>
    <t>{Fuc:3; Hex:5; HexNAc:4; Neu5Ac:6}</t>
  </si>
  <si>
    <t>{Fuc:3; Hex:8; HexNAc:8; Neu5Ac:7}</t>
  </si>
  <si>
    <t>{Hex:9; HexNAc:3; Neu5Ac:4}</t>
  </si>
  <si>
    <t>{Fuc:2; Hex:9; HexNAc:6}</t>
  </si>
  <si>
    <t>{Fuc:2; Hex:4; HexNAc:4; Neu5Ac:3}</t>
  </si>
  <si>
    <t>{Fuc:5; Hex:7; HexNAc:6; Neu5Ac:7}</t>
  </si>
  <si>
    <t>{Hex:9; HexNAc:8; Neu5Ac:7}</t>
  </si>
  <si>
    <t>{Fuc:2; Hex:6; HexNAc:6}</t>
  </si>
  <si>
    <t>{Hex:3; HexNAc:3}</t>
  </si>
  <si>
    <t>{Fuc:3; Hex:9; HexNAc:5; Neu5Ac:3}</t>
  </si>
  <si>
    <t>{Fuc:4; Hex:6; HexNAc:5; Neu5Ac:3}</t>
  </si>
  <si>
    <t>{Fuc:1; Hex:10; HexNAc:5; Neu5Ac:6}</t>
  </si>
  <si>
    <t>{Fuc:2; Hex:9; HexNAc:5; Neu5Ac:3}</t>
  </si>
  <si>
    <t>{Fuc:3; Hex:4; HexNAc:4; Neu5Ac:3}</t>
  </si>
  <si>
    <t>{Fuc:3; Hex:6; HexNAc:4; Neu5Ac:6}</t>
  </si>
  <si>
    <t>{Hex:4; HexNAc:5; Neu5Ac:5}</t>
  </si>
  <si>
    <t>{Fuc:3; Hex:7; HexNAc:4; Neu5Ac:5}</t>
  </si>
  <si>
    <t>{Fuc:3; Hex:9; HexNAc:8; Neu5Ac:7}</t>
  </si>
  <si>
    <t>{Hex:9; HexNAc:5; Neu5Ac:2}</t>
  </si>
  <si>
    <t>{Fuc:2; Hex:6; HexNAc:6; Neu5Ac:4}</t>
  </si>
  <si>
    <t>{Hex:4; HexNAc:2}</t>
  </si>
  <si>
    <t>{Hex:10; HexNAc:4; Neu5Ac:3}</t>
  </si>
  <si>
    <t>{Hex:6; HexNAc:3; Neu5Ac:8}</t>
  </si>
  <si>
    <t>{Fuc:2; Hex:5; HexNAc:8; Neu5Ac:7}</t>
  </si>
  <si>
    <t>{Fuc:2; Hex:4; HexNAc:3; Neu5Ac:5}</t>
  </si>
  <si>
    <t>{Fuc:2; Hex:6; HexNAc:7}</t>
  </si>
  <si>
    <t>{Hex:9; HexNAc:6; Neu5Ac:7}</t>
  </si>
  <si>
    <t>{Fuc:5; Hex:6; HexNAc:7; Neu5Ac:2}</t>
  </si>
  <si>
    <t>{Hex:8; HexNAc:5; Neu5Ac:5}</t>
  </si>
  <si>
    <t>{Fuc:1; Hex:6; HexNAc:4; Neu5Ac:7}</t>
  </si>
  <si>
    <t>{Fuc:3; Hex:5; HexNAc:8; Neu5Ac:8}</t>
  </si>
  <si>
    <t>{Fuc:3; Hex:10; HexNAc:4; Neu5Ac:6}</t>
  </si>
  <si>
    <t>{Fuc:1; Hex:8; HexNAc:5; Neu5Ac:5}</t>
  </si>
  <si>
    <t>{Fuc:2; Hex:9; HexNAc:4; Neu5Ac:2}</t>
  </si>
  <si>
    <t>{Fuc:1; Hex:4; HexNAc:7; Neu5Ac:6}</t>
  </si>
  <si>
    <t>{Fuc:1; Hex:9; HexNAc:5; Neu5Ac:1}</t>
  </si>
  <si>
    <t>{Fuc:2; Hex:10; HexNAc:5}</t>
  </si>
  <si>
    <t>{Hex:4; HexNAc:6; Neu5Ac:7}</t>
  </si>
  <si>
    <t>{Fuc:3; Hex:7; HexNAc:4; Neu5Ac:1}</t>
  </si>
  <si>
    <t>{Fuc:1; Hex:9; HexNAc:4; Neu5Ac:3}</t>
  </si>
  <si>
    <t>{Hex:4; HexNAc:8; Neu5Ac:1}</t>
  </si>
  <si>
    <t>{Fuc:2; Hex:4; HexNAc:7; Neu5Ac:5}</t>
  </si>
  <si>
    <t>{Fuc:2; Hex:10; HexNAc:4; Neu5Ac:3}</t>
  </si>
  <si>
    <t>{Fuc:6; Hex:8; HexNAc:7; Neu5Ac:4}</t>
  </si>
  <si>
    <t>{Hex:5; HexNAc:8; Neu5Ac:8}</t>
  </si>
  <si>
    <t>{Fuc:4; Hex:10; HexNAc:6}</t>
  </si>
  <si>
    <t>{Fuc:1; Hex:4; HexNAc:4; Neu5Ac:5}</t>
  </si>
  <si>
    <t>{Fuc:6; Hex:4; HexNAc:8; Neu5Ac:5}</t>
  </si>
  <si>
    <t>{Fuc:3; Hex:8; HexNAc:7; Neu5Ac:4}</t>
  </si>
  <si>
    <t>{Hex:4; HexNAc:7; Neu5Ac:7}</t>
  </si>
  <si>
    <t>{Fuc:1; Hex:7; HexNAc:7; Neu5Ac:3}</t>
  </si>
  <si>
    <t>{Fuc:2; Hex:6; HexNAc:6; Neu5Ac:3}</t>
  </si>
  <si>
    <t>{Fuc:2; Hex:5; HexNAc:8; Neu5Ac:6}</t>
  </si>
  <si>
    <t>{Fuc:4; Hex:4; HexNAc:5; Neu5Ac:1}</t>
  </si>
  <si>
    <t>{Hex:4; HexNAc:7; Neu5Ac:4}</t>
  </si>
  <si>
    <t>{Fuc:4; Hex:7; HexNAc:6; Neu5Ac:4}</t>
  </si>
  <si>
    <t>{Fuc:5; Hex:8; HexNAc:7; Neu5Ac:5}</t>
  </si>
  <si>
    <t>{Fuc:1; Hex:11; HexNAc:4}</t>
  </si>
  <si>
    <t>{Fuc:4; Hex:6; HexNAc:6}</t>
  </si>
  <si>
    <t>{Fuc:1; Hex:4; HexNAc:6; Neu5Ac:7}</t>
  </si>
  <si>
    <t>{Fuc:1; Hex:9; HexNAc:8; Neu5Ac:6}</t>
  </si>
  <si>
    <t>{Fuc:5; Hex:4; HexNAc:6; Neu5Ac:1}</t>
  </si>
  <si>
    <t>{Hex:6; HexNAc:8; Neu5Ac:1}</t>
  </si>
  <si>
    <t>{Fuc:3; Hex:10; HexNAc:4; Neu5Ac:4}</t>
  </si>
  <si>
    <t>{Fuc:4; Hex:6; HexNAc:7; Neu5Ac:2}</t>
  </si>
  <si>
    <t>{Fuc:2; Hex:10; HexNAc:3; Neu5Ac:5}</t>
  </si>
  <si>
    <t>{Fuc:2; Hex:6; HexNAc:8; Neu5Ac:3}</t>
  </si>
  <si>
    <t>{Fuc:1; Hex:9; HexNAc:8}</t>
  </si>
  <si>
    <t>{Fuc:3; Hex:8; HexNAc:5}</t>
  </si>
  <si>
    <t>{Fuc:1; Hex:8; HexNAc:4; Neu5Ac:5}</t>
  </si>
  <si>
    <t>{Fuc:1; Hex:7; HexNAc:7; Neu5Ac:4}</t>
  </si>
  <si>
    <t>{Fuc:6; Hex:8; HexNAc:7; Neu5Ac:5}</t>
  </si>
  <si>
    <t>{Fuc:4; Hex:6; HexNAc:8; Neu5Ac:1}</t>
  </si>
  <si>
    <t>{Hex:9; HexNAc:6; Neu5Ac:4}</t>
  </si>
  <si>
    <t>{Fuc:4; Hex:9; HexNAc:8; Neu5Ac:7}</t>
  </si>
  <si>
    <t>{Fuc:4; Hex:7; HexNAc:7; Neu5Ac:2}</t>
  </si>
  <si>
    <t>{Fuc:5; Hex:4; HexNAc:6; Neu5Ac:4}</t>
  </si>
  <si>
    <t>{Hex:6; HexNAc:8; Neu5Ac:4}</t>
  </si>
  <si>
    <t>{Fuc:1; Hex:4; HexNAc:5; Neu5Ac:11}</t>
  </si>
  <si>
    <t>{Fuc:1; Hex:9; HexNAc:3; Neu5Ac:4}</t>
  </si>
  <si>
    <t>{Fuc:1; Hex:6; HexNAc:3; Neu5Ac:7}</t>
  </si>
  <si>
    <t>{Fuc:6; Hex:7; HexNAc:7}</t>
  </si>
  <si>
    <t>{Fuc:1; Hex:3; HexNAc:7}</t>
  </si>
  <si>
    <t>{Fuc:1; Hex:7; HexNAc:4}</t>
  </si>
  <si>
    <t>{Hex:6; HexNAc:4; Neu5Ac:1}</t>
  </si>
  <si>
    <t>{Fuc:2; Hex:3; HexNAc:3}</t>
  </si>
  <si>
    <t>{Hex:8; HexNAc:5}</t>
  </si>
  <si>
    <t>{Fuc:1; Hex:4; HexNAc:6}</t>
  </si>
  <si>
    <t>{Fuc:1; Hex:4; HexNAc:3; Neu5Ac:2}</t>
  </si>
  <si>
    <t>{Fuc:1; Hex:5; HexNAc:3}</t>
  </si>
  <si>
    <t>{Fuc:2; Hex:7; HexNAc:3}</t>
  </si>
  <si>
    <t>{Hex:10; HexNAc:2}</t>
  </si>
  <si>
    <t>{Hex:9; HexNAc:2}</t>
  </si>
  <si>
    <t>{Fuc:2; Hex:4; HexNAc:3; Neu5Ac:1}</t>
  </si>
  <si>
    <t>{Hex:4; HexNAc:7}</t>
  </si>
  <si>
    <t>{Hex:8; HexNAc:4}</t>
  </si>
  <si>
    <t>{Fuc:3; Hex:3; HexNAc:4}</t>
  </si>
  <si>
    <t>{Fuc:1; Hex:6; HexNAc:3; Neu5Ac:5}</t>
  </si>
  <si>
    <t>{Fuc:5; Hex:4; HexNAc:7}</t>
  </si>
  <si>
    <t>{Fuc:4; Hex:3; HexNAc:5}</t>
  </si>
  <si>
    <t>{Fuc:3; Hex:3; HexNAc:5}</t>
  </si>
  <si>
    <t>{Fuc:3; Hex:4; HexNAc:5}</t>
  </si>
  <si>
    <t>{Fuc:1; Hex:3; HexNAc:4}</t>
  </si>
  <si>
    <t>{Fuc:2; Hex:3; HexNAc:4}</t>
  </si>
  <si>
    <t>{Hex:6; HexNAc:5}</t>
  </si>
  <si>
    <t>{Fuc:1; Hex:10; HexNAc:6}</t>
  </si>
  <si>
    <t>{Fuc:3; Hex:7; HexNAc:4; Neu5Ac:2}</t>
  </si>
  <si>
    <t>{Fuc:1; Hex:6; HexNAc:4}</t>
  </si>
  <si>
    <t>{Fuc:2; Hex:7; HexNAc:4; Neu5Ac:2}</t>
  </si>
  <si>
    <t>{Hex:7; HexNAc:6; Neu5Ac:1}</t>
  </si>
  <si>
    <t>{Fuc:2; Hex:5; HexNAc:3; Neu5Ac:5}</t>
  </si>
  <si>
    <t>{Hex:8; HexNAc:3; Neu5Ac:3}</t>
  </si>
  <si>
    <t>{Hex:5; HexNAc:3; Neu5Ac:2}</t>
  </si>
  <si>
    <t>{Hex:7; HexNAc:5}</t>
  </si>
  <si>
    <t>{Fuc:3; Hex:6; HexNAc:4; Neu5Ac:3}</t>
  </si>
  <si>
    <t>{Hex:4; HexNAc:6}</t>
  </si>
  <si>
    <t>{Fuc:3; Hex:8; HexNAc:4; Neu5Ac:2}</t>
  </si>
  <si>
    <t>{Hex:6; HexNAc:5; Neu5Ac:5}</t>
  </si>
  <si>
    <t>{Fuc:2; Hex:7; HexNAc:4; Neu5Ac:3}</t>
  </si>
  <si>
    <t>{Fuc:2; Hex:9; HexNAc:5}</t>
  </si>
  <si>
    <t>{Fuc:1; Hex:4; HexNAc:4; Neu5Ac:4}</t>
  </si>
  <si>
    <t>{Fuc:2; Hex:5; HexNAc:8}</t>
  </si>
  <si>
    <t>{Fuc:4; Hex:3; HexNAc:6}</t>
  </si>
  <si>
    <t>{Hex:9; HexNAc:5; Neu5Ac:1}</t>
  </si>
  <si>
    <t>{Hex:4; HexNAc:3; Neu5Ac:2}</t>
  </si>
  <si>
    <t>{Hex:8; HexNAc:2}</t>
  </si>
  <si>
    <t>{Hex:3; HexNAc:5}</t>
  </si>
  <si>
    <t>{Fuc:1; Hex:6; HexNAc:4; Neu5Ac:4}</t>
  </si>
  <si>
    <t>{Fuc:2; Hex:8; HexNAc:5}</t>
  </si>
  <si>
    <t>{Hex:7; HexNAc:3}</t>
  </si>
  <si>
    <t>{Fuc:1; Hex:6; HexNAc:3}</t>
  </si>
  <si>
    <t>{Hex:7; HexNAc:2}</t>
  </si>
  <si>
    <t>{Fuc:1; Hex:4; HexNAc:3}</t>
  </si>
  <si>
    <t>{Hex:10; HexNAc:3; Neu5Ac:1}</t>
  </si>
  <si>
    <t>{Fuc:2; Hex:3; HexNAc:6}</t>
  </si>
  <si>
    <t>{Hex:6; HexNAc:3}</t>
  </si>
  <si>
    <t>{Fuc:5; Hex:3; HexNAc:6}</t>
  </si>
  <si>
    <t>{Hex:4; HexNAc:5}</t>
  </si>
  <si>
    <t>{Hex:4; HexNAc:8; Neu5Ac:2}</t>
  </si>
  <si>
    <t>{Hex:5; HexNAc:5}</t>
  </si>
  <si>
    <t>{Fuc:1; Hex:4; HexNAc:4}</t>
  </si>
  <si>
    <t>{Fuc:3; Hex:8; HexNAc:7}</t>
  </si>
  <si>
    <t>{Hex:4; HexNAc:8; Neu5Ac:3}</t>
  </si>
  <si>
    <t>{Fuc:1; Hex:7; HexNAc:8; Neu5Ac:1}</t>
  </si>
  <si>
    <t>{Hex:5; HexNAc:5; Neu5Ac:3}</t>
  </si>
  <si>
    <t>{Hex:6; HexNAc:3; Neu5Ac:3}</t>
  </si>
  <si>
    <t>{Fuc:1; Hex:7; HexNAc:6; Neu5Ac:1}</t>
  </si>
  <si>
    <t>{Fuc:2; Hex:4; HexNAc:7}</t>
  </si>
  <si>
    <t>{Fuc:3; Hex:6; HexNAc:8; Neu5Ac:1}</t>
  </si>
  <si>
    <t>{Fuc:3; Hex:7; HexNAc:6}</t>
  </si>
  <si>
    <t>{Fuc:2; Hex:3; HexNAc:8}</t>
  </si>
  <si>
    <t>{Fuc:2; Hex:4; HexNAc:5; Neu5Ac:3}</t>
  </si>
  <si>
    <t>{Hex:4; HexNAc:4; Neu5Ac:5}</t>
  </si>
  <si>
    <t>{Hex:7; HexNAc:3; Neu5Ac:1}</t>
  </si>
  <si>
    <t>{Fuc:2; Hex:4; HexNAc:4; Neu5Ac:4}</t>
  </si>
  <si>
    <t>{Fuc:4; Hex:4; HexNAc:7}</t>
  </si>
  <si>
    <t>{Fuc:2; Hex:11; HexNAc:5}</t>
  </si>
  <si>
    <t>{Fuc:5; Hex:4; HexNAc:7; Neu5Ac:1}</t>
  </si>
  <si>
    <t>{Fuc:2; Hex:7; HexNAc:8; Neu5Ac:1}</t>
  </si>
  <si>
    <t>{Fuc:1; Hex:4; HexNAc:3; Neu5Ac:5}</t>
  </si>
  <si>
    <t>{Fuc:4; Hex:4; HexNAc:5}</t>
  </si>
  <si>
    <t>{Fuc:1; Hex:3; HexNAc:8}</t>
  </si>
  <si>
    <t>{Fuc:2; Hex:7; HexNAc:5}</t>
  </si>
  <si>
    <t>{Fuc:1; Hex:4; HexNAc:2}</t>
  </si>
  <si>
    <t>{Fuc:4; Hex:7; HexNAc:7}</t>
  </si>
  <si>
    <t>{Hex:5; HexNAc:7}</t>
  </si>
  <si>
    <t>{Hex:6; HexNAc:6; Neu5Ac:1}</t>
  </si>
  <si>
    <t>{Hex:5; HexNAc:3; Neu5Ac:3}</t>
  </si>
  <si>
    <t>{Fuc:2; Hex:8; HexNAc:6; Neu5Ac:1}</t>
  </si>
  <si>
    <t>{Fuc:2; Hex:8; HexNAc:4}</t>
  </si>
  <si>
    <t>{Fuc:1; Hex:4; HexNAc:6; Neu5Ac:3}</t>
  </si>
  <si>
    <t>{Fuc:3; Hex:5; HexNAc:5; Neu5Ac:1}</t>
  </si>
  <si>
    <t>{Fuc:1; Hex:3; HexNAc:3}</t>
  </si>
  <si>
    <t>{Fuc:2; Hex:4; HexNAc:3; Neu5Ac:3}</t>
  </si>
  <si>
    <t>{Fuc:1; Hex:6; HexNAc:2}</t>
  </si>
  <si>
    <t>{Hex:6; HexNAc:4; Neu5Ac:3}</t>
  </si>
  <si>
    <t>{Fuc:1; Hex:7; HexNAc:6}</t>
  </si>
  <si>
    <t>{Fuc:2; Hex:4; HexNAc:5; Neu5Ac:2}</t>
  </si>
  <si>
    <t>{Fuc:2; Hex:4; HexNAc:7; Neu5Ac:2}</t>
  </si>
  <si>
    <t>{Fuc:4; Hex:6; HexNAc:7}</t>
  </si>
  <si>
    <t>{Hex:5; HexNAc:8; Neu5Ac:1}</t>
  </si>
  <si>
    <t>{Fuc:2; Hex:10; HexNAc:3}</t>
  </si>
  <si>
    <t>{Fuc:3; Hex:5; HexNAc:6}</t>
  </si>
  <si>
    <t>{Hex:5; HexNAc:6; Neu5Ac:2}</t>
  </si>
  <si>
    <t>{Fuc:1; Hex:4; HexNAc:3; Neu5Ac:11}</t>
  </si>
  <si>
    <t>{Fuc:4; Hex:4; HexNAc:8; Neu5Ac:1}</t>
  </si>
  <si>
    <t>{Fuc:4; Hex:6; HexNAc:8; Neu5Ac:2}</t>
  </si>
  <si>
    <t>{Fuc:1; Hex:5; HexNAc:4; Neu5Ac:4}</t>
  </si>
  <si>
    <t>{Hex:9; HexNAc:5}</t>
  </si>
  <si>
    <t>{Fuc:1; Hex:5; HexNAc:3; Neu5Ac:3}</t>
  </si>
  <si>
    <t>{Fuc:1; Hex:5; HexNAc:6; Neu5Ac:9}</t>
  </si>
  <si>
    <t>{Fuc:2; Hex:4; HexNAc:3; Neu5Ac:4}</t>
  </si>
  <si>
    <t>{Fuc:1; Hex:7; HexNAc:7}</t>
  </si>
  <si>
    <t>{Fuc:2; Hex:4; HexNAc:6; Neu5Ac:2}</t>
  </si>
  <si>
    <t>{Fuc:2; Hex:6; HexNAc:7; Neu5Ac:1}</t>
  </si>
  <si>
    <t>{Fuc:6; Hex:5; HexNAc:7}</t>
  </si>
  <si>
    <t>{Fuc:2; Hex:11; HexNAc:8; Neu5Ac:2}</t>
  </si>
  <si>
    <t>{Fuc:6; Hex:4; HexNAc:7; Neu5Ac:2}</t>
  </si>
  <si>
    <t>{Fuc:1; Hex:6; HexNAc:8; Neu5Ac:2}</t>
  </si>
  <si>
    <t>{Fuc:6; Hex:10; HexNAc:7; Neu5Ac:2}</t>
  </si>
  <si>
    <t>{Fuc:4; Hex:4; HexNAc:8; Neu5Ac:2}</t>
  </si>
  <si>
    <t>{Fuc:5; Hex:5; HexNAc:6}</t>
  </si>
  <si>
    <t>{Fuc:2; Hex:6; HexNAc:7; Neu5Ac:3}</t>
  </si>
  <si>
    <t>{Fuc:3; Hex:4; HexNAc:6}</t>
  </si>
  <si>
    <t>{Hex:5; HexNAc:8; Neu5Ac:2}</t>
  </si>
  <si>
    <t>{Fuc:1; Hex:5; HexNAc:6; Neu5Ac:1}</t>
  </si>
  <si>
    <t>{Fuc:1; Hex:8; HexNAc:7; Neu5Ac:2}</t>
  </si>
  <si>
    <t>{Fuc:2; Hex:8; HexNAc:7; Neu5Ac:3}</t>
  </si>
  <si>
    <t>{Fuc:1; Hex:4; HexNAc:8; Neu5Ac:1}</t>
  </si>
  <si>
    <t>{Fuc:6; Hex:8; HexNAc:8}</t>
  </si>
  <si>
    <t>{Fuc:4; Hex:8; HexNAc:8; Neu5Ac:1}</t>
  </si>
  <si>
    <t>{Fuc:3; Hex:6; HexNAc:6}</t>
  </si>
  <si>
    <t>{Hex:4; HexNAc:6; Neu5Ac:3}</t>
  </si>
  <si>
    <t>{Fuc:7; Hex:7; HexNAc:8; Neu5Ac:3}</t>
  </si>
  <si>
    <t>{Fuc:5; Hex:6; HexNAc:7}</t>
  </si>
  <si>
    <t>{Hex:10; HexNAc:7}</t>
  </si>
  <si>
    <t>{Fuc:1; Hex:9; HexNAc:6}</t>
  </si>
  <si>
    <t>{Fuc:5; Hex:6; HexNAc:8}</t>
  </si>
  <si>
    <t>{Hex:12; HexNAc:7}</t>
  </si>
  <si>
    <t>{Fuc:5; Hex:9; HexNAc:8}</t>
  </si>
  <si>
    <t>{Fuc:4; Hex:9; HexNAc:5; Neu5Ac:1}</t>
  </si>
  <si>
    <t>{Fuc:3; Hex:4; HexNAc:4; Neu5Ac:2}</t>
  </si>
  <si>
    <t>{Fuc:1; Hex:9; HexNAc:3; Neu5Ac:1}</t>
  </si>
  <si>
    <t>{Fuc:3; Hex:4; HexNAc:8}</t>
  </si>
  <si>
    <t>{Fuc:4; Hex:10; HexNAc:5; Neu5Ac:5}</t>
  </si>
  <si>
    <t>{Fuc:5; Hex:7; HexNAc:8; Neu5Ac:4}</t>
  </si>
  <si>
    <t>{Fuc:6; Hex:4; HexNAc:7; Neu5Ac:6}</t>
  </si>
  <si>
    <t>{Fuc:7; Hex:9; HexNAc:8; Neu5Ac:2}</t>
  </si>
  <si>
    <t>{Fuc:4; Hex:4; HexNAc:7; Neu5Ac:8}</t>
  </si>
  <si>
    <t>{Fuc:5; Hex:6; HexNAc:6}</t>
  </si>
  <si>
    <t>{Hex:10; HexNAc:3; Neu5Ac:3}</t>
  </si>
  <si>
    <t>{Fuc:1; Hex:4; HexNAc:7; Neu5Ac:1}</t>
  </si>
  <si>
    <t>{Fuc:1; Hex:5; HexNAc:3; Neu5Ac:11}</t>
  </si>
  <si>
    <t>{Fuc:2; Hex:4; HexNAc:3; Neu5Ac:11}</t>
  </si>
  <si>
    <t>{Fuc:3; Hex:10; HexNAc:8; Neu5Ac:1}</t>
  </si>
  <si>
    <t>{Fuc:2; Hex:4; HexNAc:8}</t>
  </si>
  <si>
    <t>{Fuc:6; Hex:9; HexNAc:7; Neu5Ac:4}</t>
  </si>
  <si>
    <t>{Fuc:3; Hex:6; HexNAc:8; Neu5Ac:4}</t>
  </si>
  <si>
    <t>{Fuc:1; Hex:5; HexNAc:8; Neu5Ac:2}</t>
  </si>
  <si>
    <t>{Hex:10; HexNAc:5}</t>
  </si>
  <si>
    <t>{Fuc:4; Hex:10; HexNAc:8}</t>
  </si>
  <si>
    <t>{Hex:11; HexNAc:7; Neu5Ac:1}</t>
  </si>
  <si>
    <t>{Fuc:1; Hex:12; HexNAc:7}</t>
  </si>
  <si>
    <t>{Fuc:6; Hex:6; HexNAc:8}</t>
  </si>
  <si>
    <t>{Fuc:2; Hex:7; HexNAc:7; Neu5Ac:1}</t>
  </si>
  <si>
    <t>{Fuc:1; Hex:5; HexNAc:7}</t>
  </si>
  <si>
    <t>{Fuc:2; Hex:6; HexNAc:8; Neu5Ac:1}</t>
  </si>
  <si>
    <t>{Fuc:3; Hex:10; HexNAc:7; Neu5Ac:1}</t>
  </si>
  <si>
    <t>{Fuc:6; Hex:6; HexNAc:8; Neu5Ac:1}</t>
  </si>
  <si>
    <t>{Fuc:7; Hex:7; HexNAc:8}</t>
  </si>
  <si>
    <t>{Fuc:1; Hex:7; HexNAc:2}</t>
  </si>
  <si>
    <t>{Fuc:2; Hex:3; HexNAc:5}</t>
  </si>
  <si>
    <t>{Hex:10; HexNAc:4; Neu5Ac:1}</t>
  </si>
  <si>
    <t>{Hex:9; HexNAc:6; Neu5Ac:1}</t>
  </si>
  <si>
    <t>{Hex:5; HexNAc:3}</t>
  </si>
  <si>
    <t>{Fuc:1; Hex:5; HexNAc:2}</t>
  </si>
  <si>
    <t>{Hex:4; HexNAc:3}</t>
  </si>
  <si>
    <t>{Fuc:1; Hex:4; HexNAc:5}</t>
  </si>
  <si>
    <t>{Fuc:1; Hex:3; HexNAc:5}</t>
  </si>
  <si>
    <t>{Fuc:1; Hex:4; HexNAc:7}</t>
  </si>
  <si>
    <t>{Hex:9; HexNAc:3; Neu5Ac:1}</t>
  </si>
  <si>
    <t>{Fuc:2; Hex:5; HexNAc:6}</t>
  </si>
  <si>
    <t>{Hex:6; HexNAc:4}</t>
  </si>
  <si>
    <t>{Hex:8; HexNAc:6}</t>
  </si>
  <si>
    <t>{Fuc:3; Hex:3; HexNAc:8}</t>
  </si>
  <si>
    <t>{Fuc:1; Hex:5; HexNAc:5}</t>
  </si>
  <si>
    <t>{Hex:3; HexNAc:7}</t>
  </si>
  <si>
    <t>{Fuc:3; Hex:7; HexNAc:5}</t>
  </si>
  <si>
    <t>{Hex:4; HexNAc:3; Neu5Ac:3}</t>
  </si>
  <si>
    <t>{Hex:9; HexNAc:4; Neu5Ac:1}</t>
  </si>
  <si>
    <t>{Hex:5; HexNAc:4}</t>
  </si>
  <si>
    <t>{Hex:3; HexNAc:2}</t>
  </si>
  <si>
    <t>{Hex:6; HexNAc:2}</t>
  </si>
  <si>
    <t xml:space="preserve">N-glyca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22F2A"/>
      <color rgb="FFF0EAAE"/>
      <color rgb="FF2C58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BC71F-DF32-4AD8-A609-3B26BB0FDCB2}">
  <dimension ref="A1:E681"/>
  <sheetViews>
    <sheetView tabSelected="1" zoomScale="120" zoomScaleNormal="120" workbookViewId="0">
      <selection activeCell="K12" sqref="K12"/>
    </sheetView>
  </sheetViews>
  <sheetFormatPr baseColWidth="10" defaultColWidth="9.140625" defaultRowHeight="15" x14ac:dyDescent="0.25"/>
  <cols>
    <col min="1" max="1" width="34.7109375" customWidth="1"/>
    <col min="2" max="5" width="9.140625" style="1"/>
  </cols>
  <sheetData>
    <row r="1" spans="1:5" ht="10.5" customHeight="1" x14ac:dyDescent="0.3">
      <c r="A1" s="4"/>
    </row>
    <row r="2" spans="1:5" ht="15.75" x14ac:dyDescent="0.25">
      <c r="A2" s="2" t="s">
        <v>683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5">
      <c r="A3" t="s">
        <v>4</v>
      </c>
      <c r="B3" s="1">
        <v>2.907</v>
      </c>
      <c r="C3" s="1">
        <v>3.0920000000000001</v>
      </c>
      <c r="D3" s="1">
        <v>-1.8869</v>
      </c>
      <c r="E3" s="1">
        <v>0.97099999999999997</v>
      </c>
    </row>
    <row r="4" spans="1:5" x14ac:dyDescent="0.25">
      <c r="A4" t="s">
        <v>5</v>
      </c>
      <c r="B4" s="1">
        <v>2.8967000000000001</v>
      </c>
      <c r="C4" s="1">
        <v>3.1779999999999999</v>
      </c>
      <c r="D4" s="1">
        <v>0.48370000000000002</v>
      </c>
      <c r="E4" s="1">
        <v>1.1060000000000001</v>
      </c>
    </row>
    <row r="5" spans="1:5" x14ac:dyDescent="0.25">
      <c r="A5" t="s">
        <v>6</v>
      </c>
      <c r="B5" s="1">
        <v>3.1415000000000002</v>
      </c>
      <c r="C5" s="1">
        <v>3.2660999999999998</v>
      </c>
      <c r="D5" s="1">
        <v>1.0098</v>
      </c>
      <c r="E5" s="1">
        <v>2.3491</v>
      </c>
    </row>
    <row r="6" spans="1:5" x14ac:dyDescent="0.25">
      <c r="A6" t="s">
        <v>7</v>
      </c>
      <c r="B6" s="1">
        <v>3.1021999999999998</v>
      </c>
      <c r="C6" s="1">
        <v>3.2717999999999998</v>
      </c>
      <c r="D6" s="1">
        <v>1.1532</v>
      </c>
      <c r="E6" s="1">
        <v>2.3969999999999998</v>
      </c>
    </row>
    <row r="7" spans="1:5" x14ac:dyDescent="0.25">
      <c r="A7" t="s">
        <v>8</v>
      </c>
      <c r="B7" s="1">
        <v>2.9944000000000002</v>
      </c>
      <c r="C7" s="1">
        <v>9.0899999999999995E-2</v>
      </c>
      <c r="D7" s="1">
        <v>3.0909</v>
      </c>
      <c r="E7" s="1">
        <v>3.4493</v>
      </c>
    </row>
    <row r="8" spans="1:5" x14ac:dyDescent="0.25">
      <c r="A8" t="s">
        <v>9</v>
      </c>
      <c r="B8" s="1">
        <v>2.9954999999999998</v>
      </c>
      <c r="C8" s="1">
        <v>0.14929999999999999</v>
      </c>
      <c r="D8" s="1">
        <v>2.7452999999999999</v>
      </c>
      <c r="E8" s="1">
        <v>3.0788000000000002</v>
      </c>
    </row>
    <row r="9" spans="1:5" x14ac:dyDescent="0.25">
      <c r="A9" t="s">
        <v>10</v>
      </c>
      <c r="B9" s="1">
        <v>1.0522</v>
      </c>
      <c r="C9" s="1">
        <v>2.0830000000000002</v>
      </c>
      <c r="D9" s="1">
        <v>3.3454999999999999</v>
      </c>
      <c r="E9" s="1">
        <v>4.7948000000000004</v>
      </c>
    </row>
    <row r="10" spans="1:5" x14ac:dyDescent="0.25">
      <c r="A10" t="s">
        <v>11</v>
      </c>
      <c r="B10" s="1">
        <v>0.9718</v>
      </c>
      <c r="C10" s="1">
        <v>2.8161</v>
      </c>
      <c r="D10" s="1">
        <v>3.1553</v>
      </c>
      <c r="E10" s="1">
        <v>2.839</v>
      </c>
    </row>
    <row r="11" spans="1:5" x14ac:dyDescent="0.25">
      <c r="A11" t="s">
        <v>12</v>
      </c>
      <c r="B11" s="1">
        <v>-5.9058000000000002</v>
      </c>
      <c r="C11" s="1">
        <v>-0.3427</v>
      </c>
      <c r="D11" s="1">
        <v>2.7911000000000001</v>
      </c>
      <c r="E11" s="1">
        <v>3.2839</v>
      </c>
    </row>
    <row r="12" spans="1:5" x14ac:dyDescent="0.25">
      <c r="A12" t="s">
        <v>13</v>
      </c>
      <c r="B12" s="1">
        <v>-1.3362000000000001</v>
      </c>
      <c r="C12" s="1">
        <v>-3.3182999999999998</v>
      </c>
      <c r="D12" s="1">
        <v>0.83779999999999999</v>
      </c>
      <c r="E12" s="1">
        <v>-0.3009</v>
      </c>
    </row>
    <row r="13" spans="1:5" x14ac:dyDescent="0.25">
      <c r="A13" t="s">
        <v>14</v>
      </c>
      <c r="B13" s="1">
        <v>-1.4279999999999999</v>
      </c>
      <c r="C13" s="1">
        <v>-2.4990000000000001</v>
      </c>
      <c r="D13" s="1">
        <v>-0.22109999999999999</v>
      </c>
      <c r="E13" s="1">
        <v>-0.26450000000000001</v>
      </c>
    </row>
    <row r="14" spans="1:5" x14ac:dyDescent="0.25">
      <c r="A14" t="s">
        <v>15</v>
      </c>
      <c r="B14" s="1">
        <v>-1.2246999999999999</v>
      </c>
      <c r="C14" s="1">
        <v>-3.0105</v>
      </c>
      <c r="D14" s="1">
        <v>-0.79969999999999997</v>
      </c>
      <c r="E14" s="1">
        <v>-0.1236</v>
      </c>
    </row>
    <row r="15" spans="1:5" x14ac:dyDescent="0.25">
      <c r="A15" t="s">
        <v>16</v>
      </c>
      <c r="B15" s="1">
        <v>-3.3662999999999998</v>
      </c>
      <c r="C15" s="1">
        <v>-2.8932000000000002</v>
      </c>
      <c r="D15" s="1">
        <v>0.3473</v>
      </c>
      <c r="E15" s="1">
        <v>-0.72150000000000003</v>
      </c>
    </row>
    <row r="16" spans="1:5" x14ac:dyDescent="0.25">
      <c r="A16" t="s">
        <v>17</v>
      </c>
      <c r="B16" s="1">
        <v>-3.1086999999999998</v>
      </c>
      <c r="C16" s="1">
        <v>-3.9405000000000001</v>
      </c>
      <c r="D16" s="1">
        <v>-0.61460000000000004</v>
      </c>
      <c r="E16" s="1">
        <v>-0.44869999999999999</v>
      </c>
    </row>
    <row r="17" spans="1:5" x14ac:dyDescent="0.25">
      <c r="A17" t="s">
        <v>18</v>
      </c>
      <c r="B17" s="1">
        <v>-2.4125999999999999</v>
      </c>
      <c r="C17" s="1">
        <v>-3.452</v>
      </c>
      <c r="D17" s="1">
        <v>-1.0451999999999999</v>
      </c>
      <c r="E17" s="1">
        <v>-0.52839999999999998</v>
      </c>
    </row>
    <row r="18" spans="1:5" x14ac:dyDescent="0.25">
      <c r="A18" t="s">
        <v>19</v>
      </c>
      <c r="B18" s="1">
        <v>-1.4717</v>
      </c>
      <c r="C18" s="1">
        <v>-0.64659999999999995</v>
      </c>
      <c r="D18" s="1">
        <v>-0.4904</v>
      </c>
      <c r="E18" s="1">
        <v>-2.7551999999999999</v>
      </c>
    </row>
    <row r="19" spans="1:5" x14ac:dyDescent="0.25">
      <c r="A19" t="s">
        <v>20</v>
      </c>
      <c r="B19" s="1">
        <v>-1.4224000000000001</v>
      </c>
      <c r="C19" s="1">
        <v>-1.0791999999999999</v>
      </c>
      <c r="D19" s="1">
        <v>-2.2847</v>
      </c>
      <c r="E19" s="1">
        <v>-1.9602999999999999</v>
      </c>
    </row>
    <row r="20" spans="1:5" x14ac:dyDescent="0.25">
      <c r="A20" t="s">
        <v>21</v>
      </c>
      <c r="B20" s="1">
        <v>-2.7824</v>
      </c>
      <c r="C20" s="1">
        <v>-1.3660000000000001</v>
      </c>
      <c r="D20" s="1">
        <v>-1.6572</v>
      </c>
      <c r="E20" s="1">
        <v>-1.9472</v>
      </c>
    </row>
    <row r="21" spans="1:5" x14ac:dyDescent="0.25">
      <c r="A21" t="s">
        <v>22</v>
      </c>
      <c r="B21" s="1">
        <v>6.3E-2</v>
      </c>
      <c r="C21" s="1">
        <v>-1.1016999999999999</v>
      </c>
      <c r="D21" s="1">
        <v>-2.403</v>
      </c>
      <c r="E21" s="1">
        <v>-1.2746</v>
      </c>
    </row>
    <row r="22" spans="1:5" x14ac:dyDescent="0.25">
      <c r="A22" t="s">
        <v>23</v>
      </c>
      <c r="B22" s="1">
        <v>-0.7671</v>
      </c>
      <c r="C22" s="1">
        <v>-2.8050999999999999</v>
      </c>
      <c r="D22" s="1">
        <v>-1.43</v>
      </c>
      <c r="E22" s="1">
        <v>-1.4504999999999999</v>
      </c>
    </row>
    <row r="23" spans="1:5" x14ac:dyDescent="0.25">
      <c r="A23" t="s">
        <v>24</v>
      </c>
      <c r="B23" s="1">
        <v>-1.5018</v>
      </c>
      <c r="C23" s="1">
        <v>-0.22639999999999999</v>
      </c>
      <c r="D23" s="1">
        <v>4.1599999999999998E-2</v>
      </c>
      <c r="E23" s="1">
        <v>2.1486999999999998</v>
      </c>
    </row>
    <row r="24" spans="1:5" x14ac:dyDescent="0.25">
      <c r="A24" t="s">
        <v>25</v>
      </c>
      <c r="B24" s="1">
        <v>-2.4106000000000001</v>
      </c>
      <c r="C24" s="1">
        <v>-0.21129999999999999</v>
      </c>
      <c r="D24" s="1">
        <v>3.6600000000000001E-2</v>
      </c>
      <c r="E24" s="1">
        <v>1.0043</v>
      </c>
    </row>
    <row r="25" spans="1:5" x14ac:dyDescent="0.25">
      <c r="A25" t="s">
        <v>26</v>
      </c>
      <c r="B25" s="1">
        <v>-2.0693000000000001</v>
      </c>
      <c r="C25" s="1">
        <v>-1.972</v>
      </c>
      <c r="D25" s="1">
        <v>-1.6842999999999999</v>
      </c>
      <c r="E25" s="1">
        <v>0.52</v>
      </c>
    </row>
    <row r="26" spans="1:5" x14ac:dyDescent="0.25">
      <c r="A26" t="s">
        <v>27</v>
      </c>
      <c r="B26" s="1">
        <v>-4.1045999999999996</v>
      </c>
      <c r="C26" s="1">
        <v>-1.4124000000000001</v>
      </c>
      <c r="D26" s="1">
        <v>-5.1000000000000004E-3</v>
      </c>
      <c r="E26" s="1">
        <v>0.86460000000000004</v>
      </c>
    </row>
    <row r="27" spans="1:5" x14ac:dyDescent="0.25">
      <c r="A27" t="s">
        <v>28</v>
      </c>
      <c r="B27" s="1">
        <v>-2.7248999999999999</v>
      </c>
      <c r="C27" s="1">
        <v>-0.63009999999999999</v>
      </c>
      <c r="D27" s="1">
        <v>0.31780000000000003</v>
      </c>
      <c r="E27" s="1">
        <v>-0.56240000000000001</v>
      </c>
    </row>
    <row r="28" spans="1:5" x14ac:dyDescent="0.25">
      <c r="A28" t="s">
        <v>29</v>
      </c>
      <c r="B28" s="1">
        <v>-3.2621000000000002</v>
      </c>
      <c r="C28" s="1">
        <v>-0.75490000000000002</v>
      </c>
      <c r="D28" s="1">
        <v>-0.3372</v>
      </c>
      <c r="E28" s="1">
        <v>-0.31630000000000003</v>
      </c>
    </row>
    <row r="29" spans="1:5" x14ac:dyDescent="0.25">
      <c r="A29" t="s">
        <v>30</v>
      </c>
      <c r="B29" s="1">
        <v>0.19689999999999999</v>
      </c>
      <c r="C29" s="1">
        <v>-1.3782000000000001</v>
      </c>
      <c r="D29" s="1">
        <v>1.3412999999999999</v>
      </c>
      <c r="E29" s="1">
        <v>1.5706</v>
      </c>
    </row>
    <row r="30" spans="1:5" x14ac:dyDescent="0.25">
      <c r="A30" t="s">
        <v>31</v>
      </c>
      <c r="B30" s="1">
        <v>-9.0200000000000002E-2</v>
      </c>
      <c r="C30" s="1">
        <v>-1.8016000000000001</v>
      </c>
      <c r="D30" s="1">
        <v>2.4197000000000002</v>
      </c>
      <c r="E30" s="1">
        <v>2.3847</v>
      </c>
    </row>
    <row r="31" spans="1:5" x14ac:dyDescent="0.25">
      <c r="A31" t="s">
        <v>32</v>
      </c>
      <c r="B31" s="1">
        <v>-3.1029</v>
      </c>
      <c r="C31" s="1">
        <v>-0.95209999999999995</v>
      </c>
      <c r="D31" s="1">
        <v>2.4817999999999998</v>
      </c>
      <c r="E31" s="1">
        <v>0.52270000000000005</v>
      </c>
    </row>
    <row r="32" spans="1:5" x14ac:dyDescent="0.25">
      <c r="A32" t="s">
        <v>33</v>
      </c>
      <c r="B32" s="1">
        <v>-2.0064000000000002</v>
      </c>
      <c r="C32" s="1">
        <v>-1.181</v>
      </c>
      <c r="D32" s="1">
        <v>0.71740000000000004</v>
      </c>
      <c r="E32" s="1">
        <v>1.0548</v>
      </c>
    </row>
    <row r="33" spans="1:5" x14ac:dyDescent="0.25">
      <c r="A33" t="s">
        <v>34</v>
      </c>
      <c r="B33" s="1">
        <v>-1.5979000000000001</v>
      </c>
      <c r="C33" s="1">
        <v>-1.3969</v>
      </c>
      <c r="D33" s="1">
        <v>1.3879999999999999</v>
      </c>
      <c r="E33" s="1">
        <v>0.88849999999999996</v>
      </c>
    </row>
    <row r="34" spans="1:5" x14ac:dyDescent="0.25">
      <c r="A34" t="s">
        <v>35</v>
      </c>
      <c r="B34" s="1">
        <v>-4.3810000000000002</v>
      </c>
      <c r="C34" s="1">
        <v>-6.3681000000000001</v>
      </c>
      <c r="D34" s="1">
        <v>0.36709999999999998</v>
      </c>
      <c r="E34" s="1">
        <v>-2.3099999999999999E-2</v>
      </c>
    </row>
    <row r="35" spans="1:5" x14ac:dyDescent="0.25">
      <c r="A35" t="s">
        <v>36</v>
      </c>
      <c r="B35" s="1">
        <v>-3.3433000000000002</v>
      </c>
      <c r="C35" s="1">
        <v>-5.7915999999999999</v>
      </c>
      <c r="D35" s="1">
        <v>-2.1674000000000002</v>
      </c>
      <c r="E35" s="1">
        <v>0.25</v>
      </c>
    </row>
    <row r="36" spans="1:5" x14ac:dyDescent="0.25">
      <c r="A36" t="s">
        <v>37</v>
      </c>
      <c r="B36" s="1">
        <v>-3.2025000000000001</v>
      </c>
      <c r="C36" s="1">
        <v>-5.7915999999999999</v>
      </c>
      <c r="D36" s="1">
        <v>-1.0721000000000001</v>
      </c>
      <c r="E36" s="1">
        <v>-1.1600999999999999</v>
      </c>
    </row>
    <row r="37" spans="1:5" x14ac:dyDescent="0.25">
      <c r="A37" t="s">
        <v>38</v>
      </c>
      <c r="B37" s="1">
        <v>-2.6421000000000001</v>
      </c>
      <c r="C37" s="1">
        <v>-5.7915999999999999</v>
      </c>
      <c r="D37" s="1">
        <v>-0.65480000000000005</v>
      </c>
      <c r="E37" s="1">
        <v>-0.3553</v>
      </c>
    </row>
    <row r="38" spans="1:5" x14ac:dyDescent="0.25">
      <c r="A38" t="s">
        <v>39</v>
      </c>
      <c r="B38" s="1">
        <v>-4.0488999999999997</v>
      </c>
      <c r="C38" s="1">
        <v>-6.7447999999999997</v>
      </c>
      <c r="D38" s="1">
        <v>-3.0749</v>
      </c>
      <c r="E38" s="1">
        <v>-3.0861000000000001</v>
      </c>
    </row>
    <row r="39" spans="1:5" x14ac:dyDescent="0.25">
      <c r="A39" t="s">
        <v>40</v>
      </c>
      <c r="B39" s="1">
        <v>-5.1284000000000001</v>
      </c>
      <c r="C39" s="1">
        <v>-6.3681000000000001</v>
      </c>
      <c r="D39" s="1">
        <v>-2.6465000000000001</v>
      </c>
      <c r="E39" s="1">
        <v>-3.8763000000000001</v>
      </c>
    </row>
    <row r="40" spans="1:5" x14ac:dyDescent="0.25">
      <c r="A40" t="s">
        <v>41</v>
      </c>
      <c r="B40" s="1">
        <v>-5.4966999999999997</v>
      </c>
      <c r="C40" s="1">
        <v>-4.1755000000000004</v>
      </c>
      <c r="D40" s="1">
        <v>-1.5119</v>
      </c>
      <c r="E40" s="1">
        <v>-2.1316000000000002</v>
      </c>
    </row>
    <row r="41" spans="1:5" x14ac:dyDescent="0.25">
      <c r="A41" t="s">
        <v>42</v>
      </c>
      <c r="B41" s="1">
        <v>-6.0125000000000002</v>
      </c>
      <c r="C41" s="1">
        <v>-5.7718999999999996</v>
      </c>
      <c r="D41" s="1">
        <v>-1.3676999999999999</v>
      </c>
      <c r="E41" s="1">
        <v>-3.7488999999999999</v>
      </c>
    </row>
    <row r="42" spans="1:5" x14ac:dyDescent="0.25">
      <c r="A42" t="s">
        <v>43</v>
      </c>
      <c r="B42" s="1">
        <v>-5.4002999999999997</v>
      </c>
      <c r="C42" s="1">
        <v>-3.9685000000000001</v>
      </c>
      <c r="D42" s="1">
        <v>2.1185999999999998</v>
      </c>
      <c r="E42" s="1">
        <v>-3.1547000000000001</v>
      </c>
    </row>
    <row r="43" spans="1:5" x14ac:dyDescent="0.25">
      <c r="A43" t="s">
        <v>44</v>
      </c>
      <c r="B43" s="1">
        <v>-3.0968</v>
      </c>
      <c r="C43" s="1">
        <v>-0.48010000000000003</v>
      </c>
      <c r="D43" s="1">
        <v>1.35E-2</v>
      </c>
      <c r="E43" s="1">
        <v>-4.0038</v>
      </c>
    </row>
    <row r="44" spans="1:5" x14ac:dyDescent="0.25">
      <c r="A44" t="s">
        <v>45</v>
      </c>
      <c r="B44" s="1">
        <v>-2.8331</v>
      </c>
      <c r="C44" s="1">
        <v>-5.11E-2</v>
      </c>
      <c r="D44" s="1">
        <v>-1.1134999999999999</v>
      </c>
      <c r="E44" s="1">
        <v>-3.4178000000000002</v>
      </c>
    </row>
    <row r="45" spans="1:5" x14ac:dyDescent="0.25">
      <c r="A45" t="s">
        <v>46</v>
      </c>
      <c r="B45" s="1">
        <v>-6.0125000000000002</v>
      </c>
      <c r="C45" s="1">
        <v>-0.56310000000000004</v>
      </c>
      <c r="D45" s="1">
        <v>-0.1666</v>
      </c>
      <c r="E45" s="1">
        <v>-2.9529000000000001</v>
      </c>
    </row>
    <row r="46" spans="1:5" x14ac:dyDescent="0.25">
      <c r="A46" t="s">
        <v>47</v>
      </c>
      <c r="B46" s="1">
        <v>-5.5842000000000001</v>
      </c>
      <c r="C46" s="1">
        <v>-1.4332</v>
      </c>
      <c r="D46" s="1">
        <v>-1.8433999999999999</v>
      </c>
      <c r="E46" s="1">
        <v>-3.5847000000000002</v>
      </c>
    </row>
    <row r="47" spans="1:5" x14ac:dyDescent="0.25">
      <c r="A47" t="s">
        <v>48</v>
      </c>
      <c r="B47" s="1">
        <v>0.38729999999999998</v>
      </c>
      <c r="C47" s="1">
        <v>-3.0726</v>
      </c>
      <c r="D47" s="1">
        <v>0.66100000000000003</v>
      </c>
      <c r="E47" s="1">
        <v>-5.8710000000000004</v>
      </c>
    </row>
    <row r="48" spans="1:5" x14ac:dyDescent="0.25">
      <c r="A48" t="s">
        <v>49</v>
      </c>
      <c r="B48" s="1">
        <v>-0.55649999999999999</v>
      </c>
      <c r="C48" s="1">
        <v>-3.7770000000000001</v>
      </c>
      <c r="D48" s="1">
        <v>-1.8537999999999999</v>
      </c>
      <c r="E48" s="1">
        <v>-5.1105</v>
      </c>
    </row>
    <row r="49" spans="1:5" x14ac:dyDescent="0.25">
      <c r="A49" t="s">
        <v>50</v>
      </c>
      <c r="B49" s="1">
        <v>2.69E-2</v>
      </c>
      <c r="C49" s="1">
        <v>-3.8329</v>
      </c>
      <c r="D49" s="1">
        <v>-1.0505</v>
      </c>
      <c r="E49" s="1">
        <v>-3.0851999999999999</v>
      </c>
    </row>
    <row r="50" spans="1:5" x14ac:dyDescent="0.25">
      <c r="A50" t="s">
        <v>51</v>
      </c>
      <c r="B50" s="1">
        <v>-1.0726</v>
      </c>
      <c r="C50" s="1">
        <v>-2.6286</v>
      </c>
      <c r="D50" s="1">
        <v>-0.2097</v>
      </c>
      <c r="E50" s="1">
        <v>-3.8927999999999998</v>
      </c>
    </row>
    <row r="51" spans="1:5" x14ac:dyDescent="0.25">
      <c r="A51" t="s">
        <v>52</v>
      </c>
      <c r="B51" s="1">
        <v>0.4456</v>
      </c>
      <c r="C51" s="1">
        <v>2.9098999999999999</v>
      </c>
      <c r="D51" s="1">
        <v>-2.9318</v>
      </c>
      <c r="E51" s="1">
        <v>-4.2687999999999997</v>
      </c>
    </row>
    <row r="52" spans="1:5" x14ac:dyDescent="0.25">
      <c r="A52" t="s">
        <v>53</v>
      </c>
      <c r="B52" s="1">
        <v>0.3866</v>
      </c>
      <c r="C52" s="1">
        <v>1.61</v>
      </c>
      <c r="D52" s="1">
        <v>-0.45500000000000002</v>
      </c>
      <c r="E52" s="1">
        <v>-0.12939999999999999</v>
      </c>
    </row>
    <row r="53" spans="1:5" x14ac:dyDescent="0.25">
      <c r="A53" t="s">
        <v>54</v>
      </c>
      <c r="B53" s="1">
        <v>0.64649999999999996</v>
      </c>
      <c r="C53" s="1">
        <v>1.0038</v>
      </c>
      <c r="D53" s="1">
        <v>-0.1061</v>
      </c>
      <c r="E53" s="1">
        <v>-1.2387999999999999</v>
      </c>
    </row>
    <row r="54" spans="1:5" x14ac:dyDescent="0.25">
      <c r="A54" t="s">
        <v>55</v>
      </c>
      <c r="B54" s="1">
        <v>-0.34770000000000001</v>
      </c>
      <c r="C54" s="1">
        <v>-0.65390000000000004</v>
      </c>
      <c r="D54" s="1">
        <v>-7.4604999999999997</v>
      </c>
      <c r="E54" s="1">
        <v>-2.7303000000000002</v>
      </c>
    </row>
    <row r="55" spans="1:5" x14ac:dyDescent="0.25">
      <c r="A55" t="s">
        <v>56</v>
      </c>
      <c r="B55" s="1">
        <v>0.60870000000000002</v>
      </c>
      <c r="C55" s="1">
        <v>-2.6082999999999998</v>
      </c>
      <c r="D55" s="1">
        <v>-6.6687000000000003</v>
      </c>
      <c r="E55" s="1">
        <v>-2.6006</v>
      </c>
    </row>
    <row r="56" spans="1:5" x14ac:dyDescent="0.25">
      <c r="A56" t="s">
        <v>57</v>
      </c>
      <c r="B56" s="1">
        <v>0.2964</v>
      </c>
      <c r="C56" s="1">
        <v>-2.7303999999999999</v>
      </c>
      <c r="D56" s="1">
        <v>-6.8219000000000003</v>
      </c>
      <c r="E56" s="1">
        <v>-3.4883999999999999</v>
      </c>
    </row>
    <row r="57" spans="1:5" x14ac:dyDescent="0.25">
      <c r="A57" t="s">
        <v>58</v>
      </c>
      <c r="B57" s="1">
        <v>0.1467</v>
      </c>
      <c r="C57" s="1">
        <v>-1.0382</v>
      </c>
      <c r="D57" s="1">
        <v>-7.6246</v>
      </c>
      <c r="E57" s="1">
        <v>-5.3327</v>
      </c>
    </row>
    <row r="58" spans="1:5" x14ac:dyDescent="0.25">
      <c r="A58" t="s">
        <v>59</v>
      </c>
      <c r="B58" s="1">
        <v>-1.5802</v>
      </c>
      <c r="C58" s="1">
        <v>-1.5394000000000001</v>
      </c>
      <c r="D58" s="1">
        <v>-6.2709000000000001</v>
      </c>
      <c r="E58" s="1">
        <v>-4.7328000000000001</v>
      </c>
    </row>
    <row r="59" spans="1:5" x14ac:dyDescent="0.25">
      <c r="A59" t="s">
        <v>60</v>
      </c>
      <c r="B59" s="1">
        <v>-1.2002999999999999</v>
      </c>
      <c r="C59" s="1">
        <v>-2.0994999999999999</v>
      </c>
      <c r="D59" s="1">
        <v>-5.7314999999999996</v>
      </c>
      <c r="E59" s="1">
        <v>-5.0221</v>
      </c>
    </row>
    <row r="60" spans="1:5" x14ac:dyDescent="0.25">
      <c r="A60" t="s">
        <v>61</v>
      </c>
      <c r="B60" s="1">
        <v>0.95989999999999998</v>
      </c>
      <c r="C60" s="1">
        <v>-3.0726</v>
      </c>
      <c r="D60" s="1">
        <v>-5.2740999999999998</v>
      </c>
      <c r="E60" s="1">
        <v>-5.9275000000000002</v>
      </c>
    </row>
    <row r="61" spans="1:5" x14ac:dyDescent="0.25">
      <c r="A61" t="s">
        <v>62</v>
      </c>
      <c r="B61" s="1">
        <v>-1.5859000000000001</v>
      </c>
      <c r="C61" s="1">
        <v>-5.3833000000000002</v>
      </c>
      <c r="D61" s="1">
        <v>-5.3997000000000002</v>
      </c>
      <c r="E61" s="1">
        <v>-3.1082999999999998</v>
      </c>
    </row>
    <row r="62" spans="1:5" x14ac:dyDescent="0.25">
      <c r="A62" t="s">
        <v>63</v>
      </c>
      <c r="B62" s="1">
        <v>-2.0964</v>
      </c>
      <c r="C62" s="1">
        <v>-4.9988999999999999</v>
      </c>
      <c r="D62" s="1">
        <v>-5.6276999999999999</v>
      </c>
      <c r="E62" s="1">
        <v>-5.8929999999999998</v>
      </c>
    </row>
    <row r="63" spans="1:5" x14ac:dyDescent="0.25">
      <c r="A63" t="s">
        <v>64</v>
      </c>
      <c r="B63" s="1">
        <v>-4.3872999999999998</v>
      </c>
      <c r="C63" s="1">
        <v>-2.6665999999999999</v>
      </c>
      <c r="D63" s="1">
        <v>-2.9207999999999998</v>
      </c>
      <c r="E63" s="1">
        <v>-1.1513</v>
      </c>
    </row>
    <row r="64" spans="1:5" x14ac:dyDescent="0.25">
      <c r="A64" t="s">
        <v>65</v>
      </c>
      <c r="B64" s="1">
        <v>-4.2938999999999998</v>
      </c>
      <c r="C64" s="1">
        <v>-3.3170999999999999</v>
      </c>
      <c r="D64" s="1">
        <v>-3.6836000000000002</v>
      </c>
      <c r="E64" s="1">
        <v>-1.0375000000000001</v>
      </c>
    </row>
    <row r="65" spans="1:5" x14ac:dyDescent="0.25">
      <c r="A65" t="s">
        <v>66</v>
      </c>
      <c r="B65" s="1">
        <v>-3.13</v>
      </c>
      <c r="C65" s="1">
        <v>-3.5949</v>
      </c>
      <c r="D65" s="1">
        <v>-4.7363</v>
      </c>
      <c r="E65" s="1">
        <v>-3.0468000000000002</v>
      </c>
    </row>
    <row r="66" spans="1:5" x14ac:dyDescent="0.25">
      <c r="A66" t="s">
        <v>67</v>
      </c>
      <c r="B66" s="1">
        <v>-2.9860000000000002</v>
      </c>
      <c r="C66" s="1">
        <v>-2.8839999999999999</v>
      </c>
      <c r="D66" s="1">
        <v>-4.1897000000000002</v>
      </c>
      <c r="E66" s="1">
        <v>-2.2759</v>
      </c>
    </row>
    <row r="67" spans="1:5" x14ac:dyDescent="0.25">
      <c r="A67" t="s">
        <v>68</v>
      </c>
      <c r="B67" s="1">
        <v>-3.9767999999999999</v>
      </c>
      <c r="C67" s="1">
        <v>-3.3008000000000002</v>
      </c>
      <c r="D67" s="1">
        <v>-4.1082000000000001</v>
      </c>
      <c r="E67" s="1">
        <v>-1.9371</v>
      </c>
    </row>
    <row r="68" spans="1:5" x14ac:dyDescent="0.25">
      <c r="A68" t="s">
        <v>69</v>
      </c>
      <c r="B68" s="1">
        <v>-3.7940999999999998</v>
      </c>
      <c r="C68" s="1">
        <v>-3.0566</v>
      </c>
      <c r="D68" s="1">
        <v>-4.0252999999999997</v>
      </c>
      <c r="E68" s="1">
        <v>-2.9422000000000001</v>
      </c>
    </row>
    <row r="69" spans="1:5" x14ac:dyDescent="0.25">
      <c r="A69" t="s">
        <v>70</v>
      </c>
      <c r="B69" s="1">
        <v>-2.1596000000000002</v>
      </c>
      <c r="C69" s="1">
        <v>-5.1227999999999998</v>
      </c>
      <c r="D69" s="1">
        <v>-3.0308999999999999</v>
      </c>
      <c r="E69" s="1">
        <v>-3.1802000000000001</v>
      </c>
    </row>
    <row r="70" spans="1:5" x14ac:dyDescent="0.25">
      <c r="A70" t="s">
        <v>71</v>
      </c>
      <c r="B70" s="1">
        <v>-3.0968</v>
      </c>
      <c r="C70" s="1">
        <v>-3.8327</v>
      </c>
      <c r="D70" s="1">
        <v>-3.1922999999999999</v>
      </c>
      <c r="E70" s="1">
        <v>-3.2042999999999999</v>
      </c>
    </row>
    <row r="71" spans="1:5" x14ac:dyDescent="0.25">
      <c r="A71" t="s">
        <v>72</v>
      </c>
      <c r="B71" s="1">
        <v>-3.4853999999999998</v>
      </c>
      <c r="C71" s="1">
        <v>-4.4884000000000004</v>
      </c>
      <c r="D71" s="1">
        <v>-3.2126000000000001</v>
      </c>
      <c r="E71" s="1">
        <v>-2.1263000000000001</v>
      </c>
    </row>
    <row r="72" spans="1:5" x14ac:dyDescent="0.25">
      <c r="A72" t="s">
        <v>73</v>
      </c>
      <c r="B72" s="1">
        <v>-0.98129999999999995</v>
      </c>
      <c r="C72" s="1">
        <v>-3.0055999999999998</v>
      </c>
      <c r="D72" s="1">
        <v>-3.6903999999999999</v>
      </c>
      <c r="E72" s="1">
        <v>-4.2104999999999997</v>
      </c>
    </row>
    <row r="73" spans="1:5" x14ac:dyDescent="0.25">
      <c r="A73" t="s">
        <v>74</v>
      </c>
      <c r="B73" s="1">
        <v>-1.4427000000000001</v>
      </c>
      <c r="C73" s="1">
        <v>-1.8772</v>
      </c>
      <c r="D73" s="1">
        <v>-3.6006999999999998</v>
      </c>
      <c r="E73" s="1">
        <v>-5.3856999999999999</v>
      </c>
    </row>
    <row r="74" spans="1:5" x14ac:dyDescent="0.25">
      <c r="A74" t="s">
        <v>75</v>
      </c>
      <c r="B74" s="1">
        <v>-3.3885000000000001</v>
      </c>
      <c r="C74" s="1">
        <v>-3.3904999999999998</v>
      </c>
      <c r="D74" s="1">
        <v>-4.5454999999999997</v>
      </c>
      <c r="E74" s="1">
        <v>-4.8575999999999997</v>
      </c>
    </row>
    <row r="75" spans="1:5" x14ac:dyDescent="0.25">
      <c r="A75" t="s">
        <v>76</v>
      </c>
      <c r="B75" s="1">
        <v>-3.2353999999999998</v>
      </c>
      <c r="C75" s="1">
        <v>-3.0339</v>
      </c>
      <c r="D75" s="1">
        <v>-3.1553</v>
      </c>
      <c r="E75" s="1">
        <v>-4.7892999999999999</v>
      </c>
    </row>
    <row r="76" spans="1:5" x14ac:dyDescent="0.25">
      <c r="A76" t="s">
        <v>77</v>
      </c>
      <c r="B76" s="1">
        <v>-3.16</v>
      </c>
      <c r="C76" s="1">
        <v>-3.3195999999999999</v>
      </c>
      <c r="D76" s="1">
        <v>-2.2111999999999998</v>
      </c>
      <c r="E76" s="1">
        <v>-4.1521999999999997</v>
      </c>
    </row>
    <row r="77" spans="1:5" x14ac:dyDescent="0.25">
      <c r="A77" t="s">
        <v>78</v>
      </c>
      <c r="B77" s="1">
        <v>-1.6869000000000001</v>
      </c>
      <c r="C77" s="1">
        <v>-2.7237</v>
      </c>
      <c r="D77" s="1">
        <v>-4.2976000000000001</v>
      </c>
      <c r="E77" s="1">
        <v>-3.3919999999999999</v>
      </c>
    </row>
    <row r="78" spans="1:5" x14ac:dyDescent="0.25">
      <c r="A78" t="s">
        <v>79</v>
      </c>
      <c r="B78" s="1">
        <v>-1.6809000000000001</v>
      </c>
      <c r="C78" s="1">
        <v>-2.7237</v>
      </c>
      <c r="D78" s="1">
        <v>-5.2666000000000004</v>
      </c>
      <c r="E78" s="1">
        <v>-3.7440000000000002</v>
      </c>
    </row>
    <row r="79" spans="1:5" x14ac:dyDescent="0.25">
      <c r="A79" t="s">
        <v>80</v>
      </c>
      <c r="B79" s="1">
        <v>-2.3950999999999998</v>
      </c>
      <c r="C79" s="1">
        <v>-3.2050999999999998</v>
      </c>
      <c r="D79" s="1">
        <v>-4.8189000000000002</v>
      </c>
      <c r="E79" s="1">
        <v>-3.8723000000000001</v>
      </c>
    </row>
    <row r="80" spans="1:5" x14ac:dyDescent="0.25">
      <c r="A80" t="s">
        <v>81</v>
      </c>
      <c r="B80" s="1">
        <v>-0.71079999999999999</v>
      </c>
      <c r="C80" s="1">
        <v>-2.7237</v>
      </c>
      <c r="D80" s="1">
        <v>-5.5457000000000001</v>
      </c>
      <c r="E80" s="1">
        <v>-3.5893999999999999</v>
      </c>
    </row>
    <row r="81" spans="1:5" x14ac:dyDescent="0.25">
      <c r="A81" t="s">
        <v>82</v>
      </c>
      <c r="B81" s="1">
        <v>-0.69089999999999996</v>
      </c>
      <c r="C81" s="1">
        <v>-3.8073000000000001</v>
      </c>
      <c r="D81" s="1">
        <v>-5.3135000000000003</v>
      </c>
      <c r="E81" s="1">
        <v>-3.9144000000000001</v>
      </c>
    </row>
    <row r="82" spans="1:5" x14ac:dyDescent="0.25">
      <c r="A82" t="s">
        <v>83</v>
      </c>
      <c r="B82" s="1">
        <v>-8.1500000000000003E-2</v>
      </c>
      <c r="C82" s="1">
        <v>-2.7421000000000002</v>
      </c>
      <c r="D82" s="1">
        <v>-3.6871999999999998</v>
      </c>
      <c r="E82" s="1">
        <v>-2.3233000000000001</v>
      </c>
    </row>
    <row r="83" spans="1:5" x14ac:dyDescent="0.25">
      <c r="A83" t="s">
        <v>84</v>
      </c>
      <c r="B83" s="1">
        <v>-1.8121</v>
      </c>
      <c r="C83" s="1">
        <v>-1.8798999999999999</v>
      </c>
      <c r="D83" s="1">
        <v>-4.8243</v>
      </c>
      <c r="E83" s="1">
        <v>-1.7426999999999999</v>
      </c>
    </row>
    <row r="84" spans="1:5" x14ac:dyDescent="0.25">
      <c r="A84" t="s">
        <v>85</v>
      </c>
      <c r="B84" s="1">
        <v>-2.3809</v>
      </c>
      <c r="C84" s="1">
        <v>-2.8117000000000001</v>
      </c>
      <c r="D84" s="1">
        <v>-3.1076000000000001</v>
      </c>
      <c r="E84" s="1">
        <v>-2.2624</v>
      </c>
    </row>
    <row r="85" spans="1:5" x14ac:dyDescent="0.25">
      <c r="A85" t="s">
        <v>86</v>
      </c>
      <c r="B85" s="1">
        <v>-1.7399</v>
      </c>
      <c r="C85" s="1">
        <v>-1.6066</v>
      </c>
      <c r="D85" s="1">
        <v>-3.2888000000000002</v>
      </c>
      <c r="E85" s="1">
        <v>-3.1497000000000002</v>
      </c>
    </row>
    <row r="86" spans="1:5" x14ac:dyDescent="0.25">
      <c r="A86" t="s">
        <v>87</v>
      </c>
      <c r="B86" s="1">
        <v>-1.3360000000000001</v>
      </c>
      <c r="C86" s="1">
        <v>-2.2968000000000002</v>
      </c>
      <c r="D86" s="1">
        <v>-3.5657000000000001</v>
      </c>
      <c r="E86" s="1">
        <v>-2.6046</v>
      </c>
    </row>
    <row r="87" spans="1:5" x14ac:dyDescent="0.25">
      <c r="A87" t="s">
        <v>88</v>
      </c>
      <c r="B87" s="1">
        <v>-7.6862000000000004</v>
      </c>
      <c r="C87" s="1">
        <v>-2.7997000000000001</v>
      </c>
      <c r="D87" s="1">
        <v>-3.45</v>
      </c>
      <c r="E87" s="1">
        <v>-2.1509</v>
      </c>
    </row>
    <row r="88" spans="1:5" x14ac:dyDescent="0.25">
      <c r="A88" t="s">
        <v>89</v>
      </c>
      <c r="B88" s="1">
        <v>-6.9358000000000004</v>
      </c>
      <c r="C88" s="1">
        <v>-3.1307999999999998</v>
      </c>
      <c r="D88" s="1">
        <v>-5.3531000000000004</v>
      </c>
      <c r="E88" s="1">
        <v>-3.8488000000000002</v>
      </c>
    </row>
    <row r="89" spans="1:5" x14ac:dyDescent="0.25">
      <c r="A89" t="s">
        <v>90</v>
      </c>
      <c r="B89" s="1">
        <v>-5.3798000000000004</v>
      </c>
      <c r="C89" s="1">
        <v>-2.0817000000000001</v>
      </c>
      <c r="D89" s="1">
        <v>-5.0552999999999999</v>
      </c>
      <c r="E89" s="1">
        <v>-3.4005999999999998</v>
      </c>
    </row>
    <row r="90" spans="1:5" x14ac:dyDescent="0.25">
      <c r="A90" t="s">
        <v>91</v>
      </c>
      <c r="B90" s="1">
        <v>-5.7747999999999999</v>
      </c>
      <c r="C90" s="1">
        <v>-1.9394</v>
      </c>
      <c r="D90" s="1">
        <v>-5.2961</v>
      </c>
      <c r="E90" s="1">
        <v>-3.8246000000000002</v>
      </c>
    </row>
    <row r="91" spans="1:5" x14ac:dyDescent="0.25">
      <c r="A91" t="s">
        <v>92</v>
      </c>
      <c r="B91" s="1">
        <v>-4.0373999999999999</v>
      </c>
      <c r="C91" s="1">
        <v>-1.0918000000000001</v>
      </c>
      <c r="D91" s="1">
        <v>-4.3503999999999996</v>
      </c>
      <c r="E91" s="1">
        <v>-2.4291</v>
      </c>
    </row>
    <row r="92" spans="1:5" x14ac:dyDescent="0.25">
      <c r="A92" t="s">
        <v>93</v>
      </c>
      <c r="B92" s="1">
        <v>-4.6108000000000002</v>
      </c>
      <c r="C92" s="1">
        <v>-0.2576</v>
      </c>
      <c r="D92" s="1">
        <v>-4.7317999999999998</v>
      </c>
      <c r="E92" s="1">
        <v>-2.7547000000000001</v>
      </c>
    </row>
    <row r="93" spans="1:5" x14ac:dyDescent="0.25">
      <c r="A93" t="s">
        <v>94</v>
      </c>
      <c r="B93" s="1">
        <v>-2.6067999999999998</v>
      </c>
      <c r="C93" s="1">
        <v>-0.79710000000000003</v>
      </c>
      <c r="D93" s="1">
        <v>-4.6988000000000003</v>
      </c>
      <c r="E93" s="1">
        <v>-4.6679000000000004</v>
      </c>
    </row>
    <row r="94" spans="1:5" x14ac:dyDescent="0.25">
      <c r="A94" t="s">
        <v>95</v>
      </c>
      <c r="B94" s="1">
        <v>-3.1354000000000002</v>
      </c>
      <c r="C94" s="1">
        <v>-2.3420000000000001</v>
      </c>
      <c r="D94" s="1">
        <v>-3.8170999999999999</v>
      </c>
      <c r="E94" s="1">
        <v>-3.4986000000000002</v>
      </c>
    </row>
    <row r="95" spans="1:5" x14ac:dyDescent="0.25">
      <c r="A95" t="s">
        <v>96</v>
      </c>
      <c r="B95" s="1">
        <v>-3.9996</v>
      </c>
      <c r="C95" s="1">
        <v>-1.6700999999999999</v>
      </c>
      <c r="D95" s="1">
        <v>-4.0384000000000002</v>
      </c>
      <c r="E95" s="1">
        <v>-4.3066000000000004</v>
      </c>
    </row>
    <row r="96" spans="1:5" x14ac:dyDescent="0.25">
      <c r="A96" t="s">
        <v>97</v>
      </c>
      <c r="B96" s="1">
        <v>-3.4868999999999999</v>
      </c>
      <c r="C96" s="1">
        <v>-1.5087999999999999</v>
      </c>
      <c r="D96" s="1">
        <v>-4.6760999999999999</v>
      </c>
      <c r="E96" s="1">
        <v>-3.5011000000000001</v>
      </c>
    </row>
    <row r="97" spans="1:5" x14ac:dyDescent="0.25">
      <c r="A97" t="s">
        <v>98</v>
      </c>
      <c r="B97" s="1">
        <v>-3.5167000000000002</v>
      </c>
      <c r="C97" s="1">
        <v>2.0442999999999998</v>
      </c>
      <c r="D97" s="1">
        <v>-2.9571999999999998</v>
      </c>
      <c r="E97" s="1">
        <v>-0.60150000000000003</v>
      </c>
    </row>
    <row r="98" spans="1:5" x14ac:dyDescent="0.25">
      <c r="A98" t="s">
        <v>99</v>
      </c>
      <c r="B98" s="1">
        <v>-3.8660999999999999</v>
      </c>
      <c r="C98" s="1">
        <v>1.8783000000000001</v>
      </c>
      <c r="D98" s="1">
        <v>-3.4531999999999998</v>
      </c>
      <c r="E98" s="1">
        <v>-4.0094000000000003</v>
      </c>
    </row>
    <row r="99" spans="1:5" x14ac:dyDescent="0.25">
      <c r="A99" t="s">
        <v>100</v>
      </c>
      <c r="B99" s="1">
        <v>-2.0994999999999999</v>
      </c>
      <c r="C99" s="1">
        <v>-0.63759999999999994</v>
      </c>
      <c r="D99" s="1">
        <v>-3.028</v>
      </c>
      <c r="E99" s="1">
        <v>-3.1703999999999999</v>
      </c>
    </row>
    <row r="100" spans="1:5" x14ac:dyDescent="0.25">
      <c r="A100" t="s">
        <v>101</v>
      </c>
      <c r="B100" s="1">
        <v>-1.5279</v>
      </c>
      <c r="C100" s="1">
        <v>0.24030000000000001</v>
      </c>
      <c r="D100" s="1">
        <v>-3.5703999999999998</v>
      </c>
      <c r="E100" s="1">
        <v>-3.1190000000000002</v>
      </c>
    </row>
    <row r="101" spans="1:5" x14ac:dyDescent="0.25">
      <c r="A101" t="s">
        <v>102</v>
      </c>
      <c r="B101" s="1">
        <v>-15.024699999999999</v>
      </c>
      <c r="C101" s="1">
        <v>-15.024699999999999</v>
      </c>
      <c r="D101" s="1">
        <v>-15.024699999999999</v>
      </c>
      <c r="E101" s="1">
        <v>-10.7921</v>
      </c>
    </row>
    <row r="102" spans="1:5" x14ac:dyDescent="0.25">
      <c r="A102" t="s">
        <v>103</v>
      </c>
      <c r="B102" s="1">
        <v>-15.024699999999999</v>
      </c>
      <c r="C102" s="1">
        <v>-15.024699999999999</v>
      </c>
      <c r="D102" s="1">
        <v>-15.024699999999999</v>
      </c>
      <c r="E102" s="1">
        <v>-8.7772000000000006</v>
      </c>
    </row>
    <row r="103" spans="1:5" x14ac:dyDescent="0.25">
      <c r="A103" t="s">
        <v>104</v>
      </c>
      <c r="B103" s="1">
        <v>-15.024699999999999</v>
      </c>
      <c r="C103" s="1">
        <v>-15.024699999999999</v>
      </c>
      <c r="D103" s="1">
        <v>-15.024699999999999</v>
      </c>
      <c r="E103" s="1">
        <v>-8.4449000000000005</v>
      </c>
    </row>
    <row r="104" spans="1:5" x14ac:dyDescent="0.25">
      <c r="A104" t="s">
        <v>105</v>
      </c>
      <c r="B104" s="1">
        <v>-15.024699999999999</v>
      </c>
      <c r="C104" s="1">
        <v>-15.024699999999999</v>
      </c>
      <c r="D104" s="1">
        <v>-15.024699999999999</v>
      </c>
      <c r="E104" s="1">
        <v>-7.4850000000000003</v>
      </c>
    </row>
    <row r="105" spans="1:5" x14ac:dyDescent="0.25">
      <c r="A105" t="s">
        <v>106</v>
      </c>
      <c r="B105" s="1">
        <v>-15.024699999999999</v>
      </c>
      <c r="C105" s="1">
        <v>-15.024699999999999</v>
      </c>
      <c r="D105" s="1">
        <v>-15.024699999999999</v>
      </c>
      <c r="E105" s="1">
        <v>-7.4330999999999996</v>
      </c>
    </row>
    <row r="106" spans="1:5" x14ac:dyDescent="0.25">
      <c r="A106" t="s">
        <v>107</v>
      </c>
      <c r="B106" s="1">
        <v>-15.024699999999999</v>
      </c>
      <c r="C106" s="1">
        <v>-15.024699999999999</v>
      </c>
      <c r="D106" s="1">
        <v>-15.024699999999999</v>
      </c>
      <c r="E106" s="1">
        <v>-7.4246999999999996</v>
      </c>
    </row>
    <row r="107" spans="1:5" x14ac:dyDescent="0.25">
      <c r="A107" t="s">
        <v>108</v>
      </c>
      <c r="B107" s="1">
        <v>-15.024699999999999</v>
      </c>
      <c r="C107" s="1">
        <v>-15.024699999999999</v>
      </c>
      <c r="D107" s="1">
        <v>-15.024699999999999</v>
      </c>
      <c r="E107" s="1">
        <v>-8.1073000000000004</v>
      </c>
    </row>
    <row r="108" spans="1:5" x14ac:dyDescent="0.25">
      <c r="A108" t="s">
        <v>109</v>
      </c>
      <c r="B108" s="1">
        <v>-15.024699999999999</v>
      </c>
      <c r="C108" s="1">
        <v>-15.024699999999999</v>
      </c>
      <c r="D108" s="1">
        <v>-15.024699999999999</v>
      </c>
      <c r="E108" s="1">
        <v>-7.9531999999999998</v>
      </c>
    </row>
    <row r="109" spans="1:5" x14ac:dyDescent="0.25">
      <c r="A109" t="s">
        <v>110</v>
      </c>
      <c r="B109" s="1">
        <v>-15.024699999999999</v>
      </c>
      <c r="C109" s="1">
        <v>-15.024699999999999</v>
      </c>
      <c r="D109" s="1">
        <v>-15.024699999999999</v>
      </c>
      <c r="E109" s="1">
        <v>-7.8791000000000002</v>
      </c>
    </row>
    <row r="110" spans="1:5" x14ac:dyDescent="0.25">
      <c r="A110" t="s">
        <v>111</v>
      </c>
      <c r="B110" s="1">
        <v>-15.024699999999999</v>
      </c>
      <c r="C110" s="1">
        <v>-15.024699999999999</v>
      </c>
      <c r="D110" s="1">
        <v>-15.024699999999999</v>
      </c>
      <c r="E110" s="1">
        <v>-1.2372000000000001</v>
      </c>
    </row>
    <row r="111" spans="1:5" x14ac:dyDescent="0.25">
      <c r="A111" t="s">
        <v>112</v>
      </c>
      <c r="B111" s="1">
        <v>-15.024699999999999</v>
      </c>
      <c r="C111" s="1">
        <v>-15.024699999999999</v>
      </c>
      <c r="D111" s="1">
        <v>-15.024699999999999</v>
      </c>
      <c r="E111" s="1">
        <v>-2.0739999999999998</v>
      </c>
    </row>
    <row r="112" spans="1:5" x14ac:dyDescent="0.25">
      <c r="A112" t="s">
        <v>113</v>
      </c>
      <c r="B112" s="1">
        <v>-15.024699999999999</v>
      </c>
      <c r="C112" s="1">
        <v>-15.024699999999999</v>
      </c>
      <c r="D112" s="1">
        <v>-15.024699999999999</v>
      </c>
      <c r="E112" s="1">
        <v>-2.4569000000000001</v>
      </c>
    </row>
    <row r="113" spans="1:5" x14ac:dyDescent="0.25">
      <c r="A113" t="s">
        <v>114</v>
      </c>
      <c r="B113" s="1">
        <v>-15.024699999999999</v>
      </c>
      <c r="C113" s="1">
        <v>-15.024699999999999</v>
      </c>
      <c r="D113" s="1">
        <v>-15.024699999999999</v>
      </c>
      <c r="E113" s="1">
        <v>-2.6511999999999998</v>
      </c>
    </row>
    <row r="114" spans="1:5" x14ac:dyDescent="0.25">
      <c r="A114" t="s">
        <v>115</v>
      </c>
      <c r="B114" s="1">
        <v>-15.024699999999999</v>
      </c>
      <c r="C114" s="1">
        <v>-15.024699999999999</v>
      </c>
      <c r="D114" s="1">
        <v>-15.024699999999999</v>
      </c>
      <c r="E114" s="1">
        <v>-3.6507000000000001</v>
      </c>
    </row>
    <row r="115" spans="1:5" x14ac:dyDescent="0.25">
      <c r="A115" t="s">
        <v>116</v>
      </c>
      <c r="B115" s="1">
        <v>-15.024699999999999</v>
      </c>
      <c r="C115" s="1">
        <v>-15.024699999999999</v>
      </c>
      <c r="D115" s="1">
        <v>-15.024699999999999</v>
      </c>
      <c r="E115" s="1">
        <v>-4.3564999999999996</v>
      </c>
    </row>
    <row r="116" spans="1:5" x14ac:dyDescent="0.25">
      <c r="A116" t="s">
        <v>117</v>
      </c>
      <c r="B116" s="1">
        <v>-15.024699999999999</v>
      </c>
      <c r="C116" s="1">
        <v>-15.024699999999999</v>
      </c>
      <c r="D116" s="1">
        <v>-15.024699999999999</v>
      </c>
      <c r="E116" s="1">
        <v>-4.3651</v>
      </c>
    </row>
    <row r="117" spans="1:5" x14ac:dyDescent="0.25">
      <c r="A117" t="s">
        <v>118</v>
      </c>
      <c r="B117" s="1">
        <v>-15.024699999999999</v>
      </c>
      <c r="C117" s="1">
        <v>-15.024699999999999</v>
      </c>
      <c r="D117" s="1">
        <v>-15.024699999999999</v>
      </c>
      <c r="E117" s="1">
        <v>-6.6348000000000003</v>
      </c>
    </row>
    <row r="118" spans="1:5" x14ac:dyDescent="0.25">
      <c r="A118" t="s">
        <v>119</v>
      </c>
      <c r="B118" s="1">
        <v>-15.024699999999999</v>
      </c>
      <c r="C118" s="1">
        <v>-15.024699999999999</v>
      </c>
      <c r="D118" s="1">
        <v>-15.024699999999999</v>
      </c>
      <c r="E118" s="1">
        <v>-6.2944000000000004</v>
      </c>
    </row>
    <row r="119" spans="1:5" x14ac:dyDescent="0.25">
      <c r="A119" t="s">
        <v>120</v>
      </c>
      <c r="B119" s="1">
        <v>-15.024699999999999</v>
      </c>
      <c r="C119" s="1">
        <v>-15.024699999999999</v>
      </c>
      <c r="D119" s="1">
        <v>-15.024699999999999</v>
      </c>
      <c r="E119" s="1">
        <v>-5.6828000000000003</v>
      </c>
    </row>
    <row r="120" spans="1:5" x14ac:dyDescent="0.25">
      <c r="A120" t="s">
        <v>121</v>
      </c>
      <c r="B120" s="1">
        <v>-15.024699999999999</v>
      </c>
      <c r="C120" s="1">
        <v>-15.024699999999999</v>
      </c>
      <c r="D120" s="1">
        <v>-15.024699999999999</v>
      </c>
      <c r="E120" s="1">
        <v>-5.3144999999999998</v>
      </c>
    </row>
    <row r="121" spans="1:5" x14ac:dyDescent="0.25">
      <c r="A121" t="s">
        <v>122</v>
      </c>
      <c r="B121" s="1">
        <v>-1.9471000000000001</v>
      </c>
      <c r="C121" s="1">
        <v>-15.024699999999999</v>
      </c>
      <c r="D121" s="1">
        <v>-15.024699999999999</v>
      </c>
      <c r="E121" s="1">
        <v>-5.3023999999999996</v>
      </c>
    </row>
    <row r="122" spans="1:5" x14ac:dyDescent="0.25">
      <c r="A122" t="s">
        <v>123</v>
      </c>
      <c r="B122" s="1">
        <v>-1.3798999999999999</v>
      </c>
      <c r="C122" s="1">
        <v>-15.024699999999999</v>
      </c>
      <c r="D122" s="1">
        <v>-15.024699999999999</v>
      </c>
      <c r="E122" s="1">
        <v>-5.0016999999999996</v>
      </c>
    </row>
    <row r="123" spans="1:5" x14ac:dyDescent="0.25">
      <c r="A123" t="s">
        <v>124</v>
      </c>
      <c r="B123" s="1">
        <v>-6.9890999999999996</v>
      </c>
      <c r="C123" s="1">
        <v>-15.024699999999999</v>
      </c>
      <c r="D123" s="1">
        <v>-15.024699999999999</v>
      </c>
      <c r="E123" s="1">
        <v>-4.7081999999999997</v>
      </c>
    </row>
    <row r="124" spans="1:5" x14ac:dyDescent="0.25">
      <c r="A124" t="s">
        <v>125</v>
      </c>
      <c r="B124" s="1">
        <v>-5.9165000000000001</v>
      </c>
      <c r="C124" s="1">
        <v>-15.024699999999999</v>
      </c>
      <c r="D124" s="1">
        <v>-15.024699999999999</v>
      </c>
      <c r="E124" s="1">
        <v>-1.7281</v>
      </c>
    </row>
    <row r="125" spans="1:5" x14ac:dyDescent="0.25">
      <c r="A125" t="s">
        <v>126</v>
      </c>
      <c r="B125" s="1">
        <v>-6.0339</v>
      </c>
      <c r="C125" s="1">
        <v>-15.024699999999999</v>
      </c>
      <c r="D125" s="1">
        <v>-15.024699999999999</v>
      </c>
      <c r="E125" s="1">
        <v>-1.6215999999999999</v>
      </c>
    </row>
    <row r="126" spans="1:5" x14ac:dyDescent="0.25">
      <c r="A126" t="s">
        <v>127</v>
      </c>
      <c r="B126" s="1">
        <v>-8.7559000000000005</v>
      </c>
      <c r="C126" s="1">
        <v>-15.024699999999999</v>
      </c>
      <c r="D126" s="1">
        <v>-9.3641000000000005</v>
      </c>
      <c r="E126" s="1">
        <v>-6.0724</v>
      </c>
    </row>
    <row r="127" spans="1:5" x14ac:dyDescent="0.25">
      <c r="A127" t="s">
        <v>128</v>
      </c>
      <c r="B127" s="1">
        <v>-8.1585999999999999</v>
      </c>
      <c r="C127" s="1">
        <v>-15.024699999999999</v>
      </c>
      <c r="D127" s="1">
        <v>-10.8947</v>
      </c>
      <c r="E127" s="1">
        <v>-2.9725000000000001</v>
      </c>
    </row>
    <row r="128" spans="1:5" x14ac:dyDescent="0.25">
      <c r="A128" t="s">
        <v>129</v>
      </c>
      <c r="B128" s="1">
        <v>-3.7614999999999998</v>
      </c>
      <c r="C128" s="1">
        <v>-15.024699999999999</v>
      </c>
      <c r="D128" s="1">
        <v>-7.3648999999999996</v>
      </c>
      <c r="E128" s="1">
        <v>-2.3068</v>
      </c>
    </row>
    <row r="129" spans="1:5" x14ac:dyDescent="0.25">
      <c r="A129" t="s">
        <v>130</v>
      </c>
      <c r="B129" s="1">
        <v>-3.1004</v>
      </c>
      <c r="C129" s="1">
        <v>-15.024699999999999</v>
      </c>
      <c r="D129" s="1">
        <v>-8.4364000000000008</v>
      </c>
      <c r="E129" s="1">
        <v>-1.7989999999999999</v>
      </c>
    </row>
    <row r="130" spans="1:5" x14ac:dyDescent="0.25">
      <c r="A130" t="s">
        <v>131</v>
      </c>
      <c r="B130" s="1">
        <v>-7.1284999999999998</v>
      </c>
      <c r="C130" s="1">
        <v>-15.024699999999999</v>
      </c>
      <c r="D130" s="1">
        <v>-6.6860999999999997</v>
      </c>
      <c r="E130" s="1">
        <v>-0.99660000000000004</v>
      </c>
    </row>
    <row r="131" spans="1:5" x14ac:dyDescent="0.25">
      <c r="A131" t="s">
        <v>132</v>
      </c>
      <c r="B131" s="1">
        <v>-7.1256000000000004</v>
      </c>
      <c r="C131" s="1">
        <v>-15.024699999999999</v>
      </c>
      <c r="D131" s="1">
        <v>-6.0189000000000004</v>
      </c>
      <c r="E131" s="1">
        <v>-2.3654000000000002</v>
      </c>
    </row>
    <row r="132" spans="1:5" x14ac:dyDescent="0.25">
      <c r="A132" t="s">
        <v>133</v>
      </c>
      <c r="B132" s="1">
        <v>-7.0904999999999996</v>
      </c>
      <c r="C132" s="1">
        <v>-15.024699999999999</v>
      </c>
      <c r="D132" s="1">
        <v>-3.7614999999999998</v>
      </c>
      <c r="E132" s="1">
        <v>-2.7441</v>
      </c>
    </row>
    <row r="133" spans="1:5" x14ac:dyDescent="0.25">
      <c r="A133" t="s">
        <v>134</v>
      </c>
      <c r="B133" s="1">
        <v>-7.0904999999999996</v>
      </c>
      <c r="C133" s="1">
        <v>-15.024699999999999</v>
      </c>
      <c r="D133" s="1">
        <v>-3.7614999999999998</v>
      </c>
      <c r="E133" s="1">
        <v>-2.7441</v>
      </c>
    </row>
    <row r="134" spans="1:5" x14ac:dyDescent="0.25">
      <c r="A134" t="s">
        <v>135</v>
      </c>
      <c r="B134" s="1">
        <v>-5.4732000000000003</v>
      </c>
      <c r="C134" s="1">
        <v>-15.024699999999999</v>
      </c>
      <c r="D134" s="1">
        <v>-5.1894999999999998</v>
      </c>
      <c r="E134" s="1">
        <v>-3.0891000000000002</v>
      </c>
    </row>
    <row r="135" spans="1:5" x14ac:dyDescent="0.25">
      <c r="A135" t="s">
        <v>136</v>
      </c>
      <c r="B135" s="1">
        <v>-5.2283999999999997</v>
      </c>
      <c r="C135" s="1">
        <v>-15.024699999999999</v>
      </c>
      <c r="D135" s="1">
        <v>-4.7602000000000002</v>
      </c>
      <c r="E135" s="1">
        <v>-2.5781000000000001</v>
      </c>
    </row>
    <row r="136" spans="1:5" x14ac:dyDescent="0.25">
      <c r="A136" t="s">
        <v>137</v>
      </c>
      <c r="B136" s="1">
        <v>-8.0096000000000007</v>
      </c>
      <c r="C136" s="1">
        <v>-15.024699999999999</v>
      </c>
      <c r="D136" s="1">
        <v>-5.4842000000000004</v>
      </c>
      <c r="E136" s="1">
        <v>-3.9009</v>
      </c>
    </row>
    <row r="137" spans="1:5" x14ac:dyDescent="0.25">
      <c r="A137" t="s">
        <v>138</v>
      </c>
      <c r="B137" s="1">
        <v>-6.4047000000000001</v>
      </c>
      <c r="C137" s="1">
        <v>-15.024699999999999</v>
      </c>
      <c r="D137" s="1">
        <v>-5.5456000000000003</v>
      </c>
      <c r="E137" s="1">
        <v>-5.4029999999999996</v>
      </c>
    </row>
    <row r="138" spans="1:5" x14ac:dyDescent="0.25">
      <c r="A138" t="s">
        <v>139</v>
      </c>
      <c r="B138" s="1">
        <v>-6.5175000000000001</v>
      </c>
      <c r="C138" s="1">
        <v>-15.024699999999999</v>
      </c>
      <c r="D138" s="1">
        <v>-5.3632999999999997</v>
      </c>
      <c r="E138" s="1">
        <v>-4.0366999999999997</v>
      </c>
    </row>
    <row r="139" spans="1:5" x14ac:dyDescent="0.25">
      <c r="A139" t="s">
        <v>140</v>
      </c>
      <c r="B139" s="1">
        <v>-5.9382999999999999</v>
      </c>
      <c r="C139" s="1">
        <v>-15.024699999999999</v>
      </c>
      <c r="D139" s="1">
        <v>-4.6905999999999999</v>
      </c>
      <c r="E139" s="1">
        <v>-3.9094000000000002</v>
      </c>
    </row>
    <row r="140" spans="1:5" x14ac:dyDescent="0.25">
      <c r="A140" t="s">
        <v>141</v>
      </c>
      <c r="B140" s="1">
        <v>0.20649999999999999</v>
      </c>
      <c r="C140" s="1">
        <v>-15.024699999999999</v>
      </c>
      <c r="D140" s="1">
        <v>-7.2533000000000003</v>
      </c>
      <c r="E140" s="1">
        <v>-7.0373000000000001</v>
      </c>
    </row>
    <row r="141" spans="1:5" x14ac:dyDescent="0.25">
      <c r="A141" t="s">
        <v>142</v>
      </c>
      <c r="B141" s="1">
        <v>-6.9413</v>
      </c>
      <c r="C141" s="1">
        <v>-15.024699999999999</v>
      </c>
      <c r="D141" s="1">
        <v>-3.2808000000000002</v>
      </c>
      <c r="E141" s="1">
        <v>-6.1824000000000003</v>
      </c>
    </row>
    <row r="142" spans="1:5" x14ac:dyDescent="0.25">
      <c r="A142" t="s">
        <v>143</v>
      </c>
      <c r="B142" s="1">
        <v>-8.1734000000000009</v>
      </c>
      <c r="C142" s="1">
        <v>-15.024699999999999</v>
      </c>
      <c r="D142" s="1">
        <v>-6.5353000000000003</v>
      </c>
      <c r="E142" s="1">
        <v>-6.0514000000000001</v>
      </c>
    </row>
    <row r="143" spans="1:5" x14ac:dyDescent="0.25">
      <c r="A143" t="s">
        <v>144</v>
      </c>
      <c r="B143" s="1">
        <v>-6.8734000000000002</v>
      </c>
      <c r="C143" s="1">
        <v>-15.024699999999999</v>
      </c>
      <c r="D143" s="1">
        <v>-6.8219000000000003</v>
      </c>
      <c r="E143" s="1">
        <v>-7.3886000000000003</v>
      </c>
    </row>
    <row r="144" spans="1:5" x14ac:dyDescent="0.25">
      <c r="A144" t="s">
        <v>145</v>
      </c>
      <c r="B144" s="1">
        <v>-6.0420999999999996</v>
      </c>
      <c r="C144" s="1">
        <v>-15.024699999999999</v>
      </c>
      <c r="D144" s="1">
        <v>-6.4767000000000001</v>
      </c>
      <c r="E144" s="1">
        <v>-7.0373000000000001</v>
      </c>
    </row>
    <row r="145" spans="1:5" x14ac:dyDescent="0.25">
      <c r="A145" t="s">
        <v>146</v>
      </c>
      <c r="B145" s="1">
        <v>-4.4294000000000002</v>
      </c>
      <c r="C145" s="1">
        <v>-15.024699999999999</v>
      </c>
      <c r="D145" s="1">
        <v>-5.6741000000000001</v>
      </c>
      <c r="E145" s="1">
        <v>-3.5032999999999999</v>
      </c>
    </row>
    <row r="146" spans="1:5" x14ac:dyDescent="0.25">
      <c r="A146" t="s">
        <v>147</v>
      </c>
      <c r="B146" s="1">
        <v>-4.7680999999999996</v>
      </c>
      <c r="C146" s="1">
        <v>-15.024699999999999</v>
      </c>
      <c r="D146" s="1">
        <v>-5.8734000000000002</v>
      </c>
      <c r="E146" s="1">
        <v>-4.5449000000000002</v>
      </c>
    </row>
    <row r="147" spans="1:5" x14ac:dyDescent="0.25">
      <c r="A147" t="s">
        <v>148</v>
      </c>
      <c r="B147" s="1">
        <v>-4.4546000000000001</v>
      </c>
      <c r="C147" s="1">
        <v>-15.024699999999999</v>
      </c>
      <c r="D147" s="1">
        <v>-5.59</v>
      </c>
      <c r="E147" s="1">
        <v>-4.6055999999999999</v>
      </c>
    </row>
    <row r="148" spans="1:5" x14ac:dyDescent="0.25">
      <c r="A148" t="s">
        <v>149</v>
      </c>
      <c r="B148" s="1">
        <v>-4.3094999999999999</v>
      </c>
      <c r="C148" s="1">
        <v>-15.024699999999999</v>
      </c>
      <c r="D148" s="1">
        <v>-3.6509999999999998</v>
      </c>
      <c r="E148" s="1">
        <v>-4.1167999999999996</v>
      </c>
    </row>
    <row r="149" spans="1:5" x14ac:dyDescent="0.25">
      <c r="A149" t="s">
        <v>150</v>
      </c>
      <c r="B149" s="1">
        <v>-4.1898999999999997</v>
      </c>
      <c r="C149" s="1">
        <v>-15.024699999999999</v>
      </c>
      <c r="D149" s="1">
        <v>-3.8445999999999998</v>
      </c>
      <c r="E149" s="1">
        <v>-4.8773</v>
      </c>
    </row>
    <row r="150" spans="1:5" x14ac:dyDescent="0.25">
      <c r="A150" t="s">
        <v>151</v>
      </c>
      <c r="B150" s="1">
        <v>-4.2313999999999998</v>
      </c>
      <c r="C150" s="1">
        <v>-15.024699999999999</v>
      </c>
      <c r="D150" s="1">
        <v>-4.5723000000000003</v>
      </c>
      <c r="E150" s="1">
        <v>-4.3098999999999998</v>
      </c>
    </row>
    <row r="151" spans="1:5" x14ac:dyDescent="0.25">
      <c r="A151" t="s">
        <v>152</v>
      </c>
      <c r="B151" s="1">
        <v>-4.7769000000000004</v>
      </c>
      <c r="C151" s="1">
        <v>-15.024699999999999</v>
      </c>
      <c r="D151" s="1">
        <v>-4.4508999999999999</v>
      </c>
      <c r="E151" s="1">
        <v>-4.9142999999999999</v>
      </c>
    </row>
    <row r="152" spans="1:5" x14ac:dyDescent="0.25">
      <c r="A152" t="s">
        <v>153</v>
      </c>
      <c r="B152" s="1">
        <v>-4.4898999999999996</v>
      </c>
      <c r="C152" s="1">
        <v>-15.024699999999999</v>
      </c>
      <c r="D152" s="1">
        <v>-4.4386000000000001</v>
      </c>
      <c r="E152" s="1">
        <v>-4.8715999999999999</v>
      </c>
    </row>
    <row r="153" spans="1:5" x14ac:dyDescent="0.25">
      <c r="A153" t="s">
        <v>154</v>
      </c>
      <c r="B153" s="1">
        <v>-3.3477000000000001</v>
      </c>
      <c r="C153" s="1">
        <v>-15.024699999999999</v>
      </c>
      <c r="D153" s="1">
        <v>-4.8255999999999997</v>
      </c>
      <c r="E153" s="1">
        <v>-3.7254</v>
      </c>
    </row>
    <row r="154" spans="1:5" x14ac:dyDescent="0.25">
      <c r="A154" t="s">
        <v>155</v>
      </c>
      <c r="B154" s="1">
        <v>-3.0838000000000001</v>
      </c>
      <c r="C154" s="1">
        <v>-15.024699999999999</v>
      </c>
      <c r="D154" s="1">
        <v>-3.4847000000000001</v>
      </c>
      <c r="E154" s="1">
        <v>-4.8788999999999998</v>
      </c>
    </row>
    <row r="155" spans="1:5" x14ac:dyDescent="0.25">
      <c r="A155" t="s">
        <v>156</v>
      </c>
      <c r="B155" s="1">
        <v>-3.0739999999999998</v>
      </c>
      <c r="C155" s="1">
        <v>-15.024699999999999</v>
      </c>
      <c r="D155" s="1">
        <v>-3.7054999999999998</v>
      </c>
      <c r="E155" s="1">
        <v>-4.2481999999999998</v>
      </c>
    </row>
    <row r="156" spans="1:5" x14ac:dyDescent="0.25">
      <c r="A156" t="s">
        <v>157</v>
      </c>
      <c r="B156" s="1">
        <v>-3.1815000000000002</v>
      </c>
      <c r="C156" s="1">
        <v>-15.024699999999999</v>
      </c>
      <c r="D156" s="1">
        <v>-5.5210999999999997</v>
      </c>
      <c r="E156" s="1">
        <v>-5.2656999999999998</v>
      </c>
    </row>
    <row r="157" spans="1:5" x14ac:dyDescent="0.25">
      <c r="A157" t="s">
        <v>158</v>
      </c>
      <c r="B157" s="1">
        <v>-2.9422999999999999</v>
      </c>
      <c r="C157" s="1">
        <v>-15.024699999999999</v>
      </c>
      <c r="D157" s="1">
        <v>-5.6173999999999999</v>
      </c>
      <c r="E157" s="1">
        <v>-6.8895999999999997</v>
      </c>
    </row>
    <row r="158" spans="1:5" x14ac:dyDescent="0.25">
      <c r="A158" t="s">
        <v>159</v>
      </c>
      <c r="B158" s="1">
        <v>-2.6676000000000002</v>
      </c>
      <c r="C158" s="1">
        <v>-15.024699999999999</v>
      </c>
      <c r="D158" s="1">
        <v>-6.5547000000000004</v>
      </c>
      <c r="E158" s="1">
        <v>-6.0495000000000001</v>
      </c>
    </row>
    <row r="159" spans="1:5" x14ac:dyDescent="0.25">
      <c r="A159" t="s">
        <v>160</v>
      </c>
      <c r="B159" s="1">
        <v>-3.8271000000000002</v>
      </c>
      <c r="C159" s="1">
        <v>-15.024699999999999</v>
      </c>
      <c r="D159" s="1">
        <v>-7.1794000000000002</v>
      </c>
      <c r="E159" s="1">
        <v>-7.9812000000000003</v>
      </c>
    </row>
    <row r="160" spans="1:5" x14ac:dyDescent="0.25">
      <c r="A160" t="s">
        <v>161</v>
      </c>
      <c r="B160" s="1">
        <v>-4.726</v>
      </c>
      <c r="C160" s="1">
        <v>-15.024699999999999</v>
      </c>
      <c r="D160" s="1">
        <v>-5.5331000000000001</v>
      </c>
      <c r="E160" s="1">
        <v>-7.6627000000000001</v>
      </c>
    </row>
    <row r="161" spans="1:5" x14ac:dyDescent="0.25">
      <c r="A161" t="s">
        <v>162</v>
      </c>
      <c r="B161" s="1">
        <v>-5.0552000000000001</v>
      </c>
      <c r="C161" s="1">
        <v>-15.024699999999999</v>
      </c>
      <c r="D161" s="1">
        <v>-4.4055999999999997</v>
      </c>
      <c r="E161" s="1">
        <v>-7.3567</v>
      </c>
    </row>
    <row r="162" spans="1:5" x14ac:dyDescent="0.25">
      <c r="A162" t="s">
        <v>163</v>
      </c>
      <c r="B162" s="1">
        <v>-4.2535999999999996</v>
      </c>
      <c r="C162" s="1">
        <v>-15.024699999999999</v>
      </c>
      <c r="D162" s="1">
        <v>-5.1414999999999997</v>
      </c>
      <c r="E162" s="1">
        <v>-6.3574999999999999</v>
      </c>
    </row>
    <row r="163" spans="1:5" x14ac:dyDescent="0.25">
      <c r="A163" t="s">
        <v>164</v>
      </c>
      <c r="B163" s="1">
        <v>-5.0552000000000001</v>
      </c>
      <c r="C163" s="1">
        <v>-15.024699999999999</v>
      </c>
      <c r="D163" s="1">
        <v>-5.2816000000000001</v>
      </c>
      <c r="E163" s="1">
        <v>-5.9851000000000001</v>
      </c>
    </row>
    <row r="164" spans="1:5" x14ac:dyDescent="0.25">
      <c r="A164" t="s">
        <v>165</v>
      </c>
      <c r="B164" s="1">
        <v>-4.5778999999999996</v>
      </c>
      <c r="C164" s="1">
        <v>-15.024699999999999</v>
      </c>
      <c r="D164" s="1">
        <v>-6.1227999999999998</v>
      </c>
      <c r="E164" s="1">
        <v>-5.6580000000000004</v>
      </c>
    </row>
    <row r="165" spans="1:5" x14ac:dyDescent="0.25">
      <c r="A165" t="s">
        <v>166</v>
      </c>
      <c r="B165" s="1">
        <v>-4.9827000000000004</v>
      </c>
      <c r="C165" s="1">
        <v>-15.024699999999999</v>
      </c>
      <c r="D165" s="1">
        <v>-6.4347000000000003</v>
      </c>
      <c r="E165" s="1">
        <v>-6.5023999999999997</v>
      </c>
    </row>
    <row r="166" spans="1:5" x14ac:dyDescent="0.25">
      <c r="A166" t="s">
        <v>167</v>
      </c>
      <c r="B166" s="1">
        <v>-3.2967</v>
      </c>
      <c r="C166" s="1">
        <v>-15.024699999999999</v>
      </c>
      <c r="D166" s="1">
        <v>2.1486999999999998</v>
      </c>
      <c r="E166" s="1">
        <v>-10.9476</v>
      </c>
    </row>
    <row r="167" spans="1:5" x14ac:dyDescent="0.25">
      <c r="A167" t="s">
        <v>168</v>
      </c>
      <c r="B167" s="1">
        <v>-1.0728</v>
      </c>
      <c r="C167" s="1">
        <v>-15.024699999999999</v>
      </c>
      <c r="D167" s="1">
        <v>-2.0922999999999998</v>
      </c>
      <c r="E167" s="1">
        <v>-10.5116</v>
      </c>
    </row>
    <row r="168" spans="1:5" x14ac:dyDescent="0.25">
      <c r="A168" t="s">
        <v>169</v>
      </c>
      <c r="B168" s="1">
        <v>-4.3982999999999999</v>
      </c>
      <c r="C168" s="1">
        <v>-15.024699999999999</v>
      </c>
      <c r="D168" s="1">
        <v>-1.7382</v>
      </c>
      <c r="E168" s="1">
        <v>-8.7341999999999995</v>
      </c>
    </row>
    <row r="169" spans="1:5" x14ac:dyDescent="0.25">
      <c r="A169" t="s">
        <v>170</v>
      </c>
      <c r="B169" s="1">
        <v>-4.5350000000000001</v>
      </c>
      <c r="C169" s="1">
        <v>-15.024699999999999</v>
      </c>
      <c r="D169" s="1">
        <v>0.26690000000000003</v>
      </c>
      <c r="E169" s="1">
        <v>-4.3826000000000001</v>
      </c>
    </row>
    <row r="170" spans="1:5" x14ac:dyDescent="0.25">
      <c r="A170" t="s">
        <v>171</v>
      </c>
      <c r="B170" s="1">
        <v>-5.9200999999999997</v>
      </c>
      <c r="C170" s="1">
        <v>-15.024699999999999</v>
      </c>
      <c r="D170" s="1">
        <v>-2.6093000000000002</v>
      </c>
      <c r="E170" s="1">
        <v>-3.9074</v>
      </c>
    </row>
    <row r="171" spans="1:5" x14ac:dyDescent="0.25">
      <c r="A171" t="s">
        <v>172</v>
      </c>
      <c r="B171" s="1">
        <v>-4.7904999999999998</v>
      </c>
      <c r="C171" s="1">
        <v>-15.024699999999999</v>
      </c>
      <c r="D171" s="1">
        <v>-1.4417</v>
      </c>
      <c r="E171" s="1">
        <v>-3.9952000000000001</v>
      </c>
    </row>
    <row r="172" spans="1:5" x14ac:dyDescent="0.25">
      <c r="A172" t="s">
        <v>173</v>
      </c>
      <c r="B172" s="1">
        <v>-3.7267000000000001</v>
      </c>
      <c r="C172" s="1">
        <v>-15.024699999999999</v>
      </c>
      <c r="D172" s="1">
        <v>-0.3175</v>
      </c>
      <c r="E172" s="1">
        <v>-0.43909999999999999</v>
      </c>
    </row>
    <row r="173" spans="1:5" x14ac:dyDescent="0.25">
      <c r="A173" t="s">
        <v>174</v>
      </c>
      <c r="B173" s="1">
        <v>-4.7458</v>
      </c>
      <c r="C173" s="1">
        <v>-15.024699999999999</v>
      </c>
      <c r="D173" s="1">
        <v>-1.0504</v>
      </c>
      <c r="E173" s="1">
        <v>-1.0969</v>
      </c>
    </row>
    <row r="174" spans="1:5" x14ac:dyDescent="0.25">
      <c r="A174" t="s">
        <v>175</v>
      </c>
      <c r="B174" s="1">
        <v>-3.9409999999999998</v>
      </c>
      <c r="C174" s="1">
        <v>-15.024699999999999</v>
      </c>
      <c r="D174" s="1">
        <v>-2.1120999999999999</v>
      </c>
      <c r="E174" s="1">
        <v>-1.0288999999999999</v>
      </c>
    </row>
    <row r="175" spans="1:5" x14ac:dyDescent="0.25">
      <c r="A175" t="s">
        <v>176</v>
      </c>
      <c r="B175" s="1">
        <v>-2.6373000000000002</v>
      </c>
      <c r="C175" s="1">
        <v>-15.024699999999999</v>
      </c>
      <c r="D175" s="1">
        <v>-0.4017</v>
      </c>
      <c r="E175" s="1">
        <v>-1.4095</v>
      </c>
    </row>
    <row r="176" spans="1:5" x14ac:dyDescent="0.25">
      <c r="A176" t="s">
        <v>177</v>
      </c>
      <c r="B176" s="1">
        <v>-1.5965</v>
      </c>
      <c r="C176" s="1">
        <v>-15.024699999999999</v>
      </c>
      <c r="D176" s="1">
        <v>-0.1258</v>
      </c>
      <c r="E176" s="1">
        <v>-1.3911</v>
      </c>
    </row>
    <row r="177" spans="1:5" x14ac:dyDescent="0.25">
      <c r="A177" t="s">
        <v>178</v>
      </c>
      <c r="B177" s="1">
        <v>-1.9156</v>
      </c>
      <c r="C177" s="1">
        <v>-15.024699999999999</v>
      </c>
      <c r="D177" s="1">
        <v>-1.7514000000000001</v>
      </c>
      <c r="E177" s="1">
        <v>-2.4097</v>
      </c>
    </row>
    <row r="178" spans="1:5" x14ac:dyDescent="0.25">
      <c r="A178" t="s">
        <v>179</v>
      </c>
      <c r="B178" s="1">
        <v>-2.2746</v>
      </c>
      <c r="C178" s="1">
        <v>-15.024699999999999</v>
      </c>
      <c r="D178" s="1">
        <v>-2.3959999999999999</v>
      </c>
      <c r="E178" s="1">
        <v>-1.3076000000000001</v>
      </c>
    </row>
    <row r="179" spans="1:5" x14ac:dyDescent="0.25">
      <c r="A179" t="s">
        <v>180</v>
      </c>
      <c r="B179" s="1">
        <v>-15.024699999999999</v>
      </c>
      <c r="C179" s="1">
        <v>-15.024699999999999</v>
      </c>
      <c r="D179" s="1">
        <v>-6.0388999999999999</v>
      </c>
      <c r="E179" s="1">
        <v>-7.4592999999999998</v>
      </c>
    </row>
    <row r="180" spans="1:5" x14ac:dyDescent="0.25">
      <c r="A180" t="s">
        <v>181</v>
      </c>
      <c r="B180" s="1">
        <v>-15.024699999999999</v>
      </c>
      <c r="C180" s="1">
        <v>-15.024699999999999</v>
      </c>
      <c r="D180" s="1">
        <v>-6.0388999999999999</v>
      </c>
      <c r="E180" s="1">
        <v>-7.4592999999999998</v>
      </c>
    </row>
    <row r="181" spans="1:5" x14ac:dyDescent="0.25">
      <c r="A181" t="s">
        <v>182</v>
      </c>
      <c r="B181" s="1">
        <v>-15.024699999999999</v>
      </c>
      <c r="C181" s="1">
        <v>-15.024699999999999</v>
      </c>
      <c r="D181" s="1">
        <v>-5.3352000000000004</v>
      </c>
      <c r="E181" s="1">
        <v>-7.8959999999999999</v>
      </c>
    </row>
    <row r="182" spans="1:5" x14ac:dyDescent="0.25">
      <c r="A182" t="s">
        <v>183</v>
      </c>
      <c r="B182" s="1">
        <v>-15.024699999999999</v>
      </c>
      <c r="C182" s="1">
        <v>-15.024699999999999</v>
      </c>
      <c r="D182" s="1">
        <v>-5.3601999999999999</v>
      </c>
      <c r="E182" s="1">
        <v>-7.2256999999999998</v>
      </c>
    </row>
    <row r="183" spans="1:5" x14ac:dyDescent="0.25">
      <c r="A183" t="s">
        <v>184</v>
      </c>
      <c r="B183" s="1">
        <v>-15.024699999999999</v>
      </c>
      <c r="C183" s="1">
        <v>-15.024699999999999</v>
      </c>
      <c r="D183" s="1">
        <v>-5.6767000000000003</v>
      </c>
      <c r="E183" s="1">
        <v>-7.3413000000000004</v>
      </c>
    </row>
    <row r="184" spans="1:5" x14ac:dyDescent="0.25">
      <c r="A184" t="s">
        <v>185</v>
      </c>
      <c r="B184" s="1">
        <v>-15.024699999999999</v>
      </c>
      <c r="C184" s="1">
        <v>-15.024699999999999</v>
      </c>
      <c r="D184" s="1">
        <v>-6.0603999999999996</v>
      </c>
      <c r="E184" s="1">
        <v>-8.3041</v>
      </c>
    </row>
    <row r="185" spans="1:5" x14ac:dyDescent="0.25">
      <c r="A185" t="s">
        <v>186</v>
      </c>
      <c r="B185" s="1">
        <v>-15.024699999999999</v>
      </c>
      <c r="C185" s="1">
        <v>-15.024699999999999</v>
      </c>
      <c r="D185" s="1">
        <v>-5.2435999999999998</v>
      </c>
      <c r="E185" s="1">
        <v>-9.0882000000000005</v>
      </c>
    </row>
    <row r="186" spans="1:5" x14ac:dyDescent="0.25">
      <c r="A186" t="s">
        <v>187</v>
      </c>
      <c r="B186" s="1">
        <v>-15.024699999999999</v>
      </c>
      <c r="C186" s="1">
        <v>-15.024699999999999</v>
      </c>
      <c r="D186" s="1">
        <v>-4.9581</v>
      </c>
      <c r="E186" s="1">
        <v>-4.7153</v>
      </c>
    </row>
    <row r="187" spans="1:5" x14ac:dyDescent="0.25">
      <c r="A187" t="s">
        <v>188</v>
      </c>
      <c r="B187" s="1">
        <v>-15.024699999999999</v>
      </c>
      <c r="C187" s="1">
        <v>-15.024699999999999</v>
      </c>
      <c r="D187" s="1">
        <v>-5.2192999999999996</v>
      </c>
      <c r="E187" s="1">
        <v>-5.1711999999999998</v>
      </c>
    </row>
    <row r="188" spans="1:5" x14ac:dyDescent="0.25">
      <c r="A188" t="s">
        <v>189</v>
      </c>
      <c r="B188" s="1">
        <v>-15.024699999999999</v>
      </c>
      <c r="C188" s="1">
        <v>-15.024699999999999</v>
      </c>
      <c r="D188" s="1">
        <v>-5.4260999999999999</v>
      </c>
      <c r="E188" s="1">
        <v>-5.2103999999999999</v>
      </c>
    </row>
    <row r="189" spans="1:5" x14ac:dyDescent="0.25">
      <c r="A189" t="s">
        <v>190</v>
      </c>
      <c r="B189" s="1">
        <v>-15.024699999999999</v>
      </c>
      <c r="C189" s="1">
        <v>-15.024699999999999</v>
      </c>
      <c r="D189" s="1">
        <v>-5.4718</v>
      </c>
      <c r="E189" s="1">
        <v>-5.1538000000000004</v>
      </c>
    </row>
    <row r="190" spans="1:5" x14ac:dyDescent="0.25">
      <c r="A190" t="s">
        <v>191</v>
      </c>
      <c r="B190" s="1">
        <v>-15.024699999999999</v>
      </c>
      <c r="C190" s="1">
        <v>-15.024699999999999</v>
      </c>
      <c r="D190" s="1">
        <v>-5.6166</v>
      </c>
      <c r="E190" s="1">
        <v>-4.9798999999999998</v>
      </c>
    </row>
    <row r="191" spans="1:5" x14ac:dyDescent="0.25">
      <c r="A191" t="s">
        <v>192</v>
      </c>
      <c r="B191" s="1">
        <v>-15.024699999999999</v>
      </c>
      <c r="C191" s="1">
        <v>-15.024699999999999</v>
      </c>
      <c r="D191" s="1">
        <v>-5.3780999999999999</v>
      </c>
      <c r="E191" s="1">
        <v>-4.9474</v>
      </c>
    </row>
    <row r="192" spans="1:5" x14ac:dyDescent="0.25">
      <c r="A192" t="s">
        <v>193</v>
      </c>
      <c r="B192" s="1">
        <v>-15.024699999999999</v>
      </c>
      <c r="C192" s="1">
        <v>-15.024699999999999</v>
      </c>
      <c r="D192" s="1">
        <v>-5.5418000000000003</v>
      </c>
      <c r="E192" s="1">
        <v>-4.7740999999999998</v>
      </c>
    </row>
    <row r="193" spans="1:5" x14ac:dyDescent="0.25">
      <c r="A193" t="s">
        <v>194</v>
      </c>
      <c r="B193" s="1">
        <v>-15.024699999999999</v>
      </c>
      <c r="C193" s="1">
        <v>-15.024699999999999</v>
      </c>
      <c r="D193" s="1">
        <v>-5.4221000000000004</v>
      </c>
      <c r="E193" s="1">
        <v>-4.7484999999999999</v>
      </c>
    </row>
    <row r="194" spans="1:5" x14ac:dyDescent="0.25">
      <c r="A194" t="s">
        <v>195</v>
      </c>
      <c r="B194" s="1">
        <v>-15.024699999999999</v>
      </c>
      <c r="C194" s="1">
        <v>-15.024699999999999</v>
      </c>
      <c r="D194" s="1">
        <v>-5.4175000000000004</v>
      </c>
      <c r="E194" s="1">
        <v>-4.8129999999999997</v>
      </c>
    </row>
    <row r="195" spans="1:5" x14ac:dyDescent="0.25">
      <c r="A195" t="s">
        <v>196</v>
      </c>
      <c r="B195" s="1">
        <v>-15.024699999999999</v>
      </c>
      <c r="C195" s="1">
        <v>-15.024699999999999</v>
      </c>
      <c r="D195" s="1">
        <v>-5.91</v>
      </c>
      <c r="E195" s="1">
        <v>-5.0754999999999999</v>
      </c>
    </row>
    <row r="196" spans="1:5" x14ac:dyDescent="0.25">
      <c r="A196" t="s">
        <v>197</v>
      </c>
      <c r="B196" s="1">
        <v>-15.024699999999999</v>
      </c>
      <c r="C196" s="1">
        <v>-15.024699999999999</v>
      </c>
      <c r="D196" s="1">
        <v>-5.7587000000000002</v>
      </c>
      <c r="E196" s="1">
        <v>-5.1553000000000004</v>
      </c>
    </row>
    <row r="197" spans="1:5" x14ac:dyDescent="0.25">
      <c r="A197" t="s">
        <v>198</v>
      </c>
      <c r="B197" s="1">
        <v>-15.024699999999999</v>
      </c>
      <c r="C197" s="1">
        <v>-15.024699999999999</v>
      </c>
      <c r="D197" s="1">
        <v>-5.6666999999999996</v>
      </c>
      <c r="E197" s="1">
        <v>-5.4791999999999996</v>
      </c>
    </row>
    <row r="198" spans="1:5" x14ac:dyDescent="0.25">
      <c r="A198" t="s">
        <v>199</v>
      </c>
      <c r="B198" s="1">
        <v>-15.024699999999999</v>
      </c>
      <c r="C198" s="1">
        <v>-15.024699999999999</v>
      </c>
      <c r="D198" s="1">
        <v>-5.9542000000000002</v>
      </c>
      <c r="E198" s="1">
        <v>-5.5206999999999997</v>
      </c>
    </row>
    <row r="199" spans="1:5" x14ac:dyDescent="0.25">
      <c r="A199" t="s">
        <v>200</v>
      </c>
      <c r="B199" s="1">
        <v>-15.024699999999999</v>
      </c>
      <c r="C199" s="1">
        <v>-15.024699999999999</v>
      </c>
      <c r="D199" s="1">
        <v>-5.6204999999999998</v>
      </c>
      <c r="E199" s="1">
        <v>-6.0656999999999996</v>
      </c>
    </row>
    <row r="200" spans="1:5" x14ac:dyDescent="0.25">
      <c r="A200" t="s">
        <v>201</v>
      </c>
      <c r="B200" s="1">
        <v>-15.024699999999999</v>
      </c>
      <c r="C200" s="1">
        <v>-15.024699999999999</v>
      </c>
      <c r="D200" s="1">
        <v>-5.3196000000000003</v>
      </c>
      <c r="E200" s="1">
        <v>-5.6609999999999996</v>
      </c>
    </row>
    <row r="201" spans="1:5" x14ac:dyDescent="0.25">
      <c r="A201" t="s">
        <v>202</v>
      </c>
      <c r="B201" s="1">
        <v>-15.024699999999999</v>
      </c>
      <c r="C201" s="1">
        <v>-15.024699999999999</v>
      </c>
      <c r="D201" s="1">
        <v>-4.7240000000000002</v>
      </c>
      <c r="E201" s="1">
        <v>-6.9435000000000002</v>
      </c>
    </row>
    <row r="202" spans="1:5" x14ac:dyDescent="0.25">
      <c r="A202" t="s">
        <v>203</v>
      </c>
      <c r="B202" s="1">
        <v>-15.024699999999999</v>
      </c>
      <c r="C202" s="1">
        <v>-15.024699999999999</v>
      </c>
      <c r="D202" s="1">
        <v>-4.5030999999999999</v>
      </c>
      <c r="E202" s="1">
        <v>-6.4047000000000001</v>
      </c>
    </row>
    <row r="203" spans="1:5" x14ac:dyDescent="0.25">
      <c r="A203" t="s">
        <v>204</v>
      </c>
      <c r="B203" s="1">
        <v>-15.024699999999999</v>
      </c>
      <c r="C203" s="1">
        <v>-15.024699999999999</v>
      </c>
      <c r="D203" s="1">
        <v>-4.9611999999999998</v>
      </c>
      <c r="E203" s="1">
        <v>-6.0608000000000004</v>
      </c>
    </row>
    <row r="204" spans="1:5" x14ac:dyDescent="0.25">
      <c r="A204" t="s">
        <v>205</v>
      </c>
      <c r="B204" s="1">
        <v>-15.024699999999999</v>
      </c>
      <c r="C204" s="1">
        <v>-15.024699999999999</v>
      </c>
      <c r="D204" s="1">
        <v>-3.8184</v>
      </c>
      <c r="E204" s="1">
        <v>-5.1079999999999997</v>
      </c>
    </row>
    <row r="205" spans="1:5" x14ac:dyDescent="0.25">
      <c r="A205" t="s">
        <v>206</v>
      </c>
      <c r="B205" s="1">
        <v>-15.024699999999999</v>
      </c>
      <c r="C205" s="1">
        <v>-15.024699999999999</v>
      </c>
      <c r="D205" s="1">
        <v>-3.6543000000000001</v>
      </c>
      <c r="E205" s="1">
        <v>-5.1116000000000001</v>
      </c>
    </row>
    <row r="206" spans="1:5" x14ac:dyDescent="0.25">
      <c r="A206" t="s">
        <v>207</v>
      </c>
      <c r="B206" s="1">
        <v>-15.024699999999999</v>
      </c>
      <c r="C206" s="1">
        <v>-15.024699999999999</v>
      </c>
      <c r="D206" s="1">
        <v>-3.637</v>
      </c>
      <c r="E206" s="1">
        <v>-4.9659000000000004</v>
      </c>
    </row>
    <row r="207" spans="1:5" x14ac:dyDescent="0.25">
      <c r="A207" t="s">
        <v>208</v>
      </c>
      <c r="B207" s="1">
        <v>-15.024699999999999</v>
      </c>
      <c r="C207" s="1">
        <v>-15.024699999999999</v>
      </c>
      <c r="D207" s="1">
        <v>-4.5469999999999997</v>
      </c>
      <c r="E207" s="1">
        <v>-4.8429000000000002</v>
      </c>
    </row>
    <row r="208" spans="1:5" x14ac:dyDescent="0.25">
      <c r="A208" t="s">
        <v>209</v>
      </c>
      <c r="B208" s="1">
        <v>-15.024699999999999</v>
      </c>
      <c r="C208" s="1">
        <v>-15.024699999999999</v>
      </c>
      <c r="D208" s="1">
        <v>-4.7565</v>
      </c>
      <c r="E208" s="1">
        <v>-5.1242999999999999</v>
      </c>
    </row>
    <row r="209" spans="1:5" x14ac:dyDescent="0.25">
      <c r="A209" t="s">
        <v>210</v>
      </c>
      <c r="B209" s="1">
        <v>-15.024699999999999</v>
      </c>
      <c r="C209" s="1">
        <v>-15.024699999999999</v>
      </c>
      <c r="D209" s="1">
        <v>-4.4127000000000001</v>
      </c>
      <c r="E209" s="1">
        <v>-5.1814999999999998</v>
      </c>
    </row>
    <row r="210" spans="1:5" x14ac:dyDescent="0.25">
      <c r="A210" t="s">
        <v>211</v>
      </c>
      <c r="B210" s="1">
        <v>-15.024699999999999</v>
      </c>
      <c r="C210" s="1">
        <v>-15.024699999999999</v>
      </c>
      <c r="D210" s="1">
        <v>-9.4390000000000001</v>
      </c>
      <c r="E210" s="1">
        <v>-6.5290999999999997</v>
      </c>
    </row>
    <row r="211" spans="1:5" x14ac:dyDescent="0.25">
      <c r="A211" t="s">
        <v>212</v>
      </c>
      <c r="B211" s="1">
        <v>-15.024699999999999</v>
      </c>
      <c r="C211" s="1">
        <v>-15.024699999999999</v>
      </c>
      <c r="D211" s="1">
        <v>-9.4390000000000001</v>
      </c>
      <c r="E211" s="1">
        <v>-6.5290999999999997</v>
      </c>
    </row>
    <row r="212" spans="1:5" x14ac:dyDescent="0.25">
      <c r="A212" t="s">
        <v>213</v>
      </c>
      <c r="B212" s="1">
        <v>-15.024699999999999</v>
      </c>
      <c r="C212" s="1">
        <v>-15.024699999999999</v>
      </c>
      <c r="D212" s="1">
        <v>-8.4320000000000004</v>
      </c>
      <c r="E212" s="1">
        <v>-6.2633000000000001</v>
      </c>
    </row>
    <row r="213" spans="1:5" x14ac:dyDescent="0.25">
      <c r="A213" t="s">
        <v>214</v>
      </c>
      <c r="B213" s="1">
        <v>-15.024699999999999</v>
      </c>
      <c r="C213" s="1">
        <v>-15.024699999999999</v>
      </c>
      <c r="D213" s="1">
        <v>-8.5511999999999997</v>
      </c>
      <c r="E213" s="1">
        <v>-6.8076999999999996</v>
      </c>
    </row>
    <row r="214" spans="1:5" x14ac:dyDescent="0.25">
      <c r="A214" t="s">
        <v>215</v>
      </c>
      <c r="B214" s="1">
        <v>-15.024699999999999</v>
      </c>
      <c r="C214" s="1">
        <v>-15.024699999999999</v>
      </c>
      <c r="D214" s="1">
        <v>-9.9929000000000006</v>
      </c>
      <c r="E214" s="1">
        <v>-7.7218999999999998</v>
      </c>
    </row>
    <row r="215" spans="1:5" x14ac:dyDescent="0.25">
      <c r="A215" t="s">
        <v>216</v>
      </c>
      <c r="B215" s="1">
        <v>-15.024699999999999</v>
      </c>
      <c r="C215" s="1">
        <v>-15.024699999999999</v>
      </c>
      <c r="D215" s="1">
        <v>-9.3566000000000003</v>
      </c>
      <c r="E215" s="1">
        <v>-7.4301000000000004</v>
      </c>
    </row>
    <row r="216" spans="1:5" x14ac:dyDescent="0.25">
      <c r="A216" t="s">
        <v>217</v>
      </c>
      <c r="B216" s="1">
        <v>-15.024699999999999</v>
      </c>
      <c r="C216" s="1">
        <v>-15.024699999999999</v>
      </c>
      <c r="D216" s="1">
        <v>-9.3186999999999998</v>
      </c>
      <c r="E216" s="1">
        <v>-7.3731999999999998</v>
      </c>
    </row>
    <row r="217" spans="1:5" x14ac:dyDescent="0.25">
      <c r="A217" t="s">
        <v>218</v>
      </c>
      <c r="B217" s="1">
        <v>-15.024699999999999</v>
      </c>
      <c r="C217" s="1">
        <v>-15.024699999999999</v>
      </c>
      <c r="D217" s="1">
        <v>-8.9568999999999992</v>
      </c>
      <c r="E217" s="1">
        <v>-8.6319999999999997</v>
      </c>
    </row>
    <row r="218" spans="1:5" x14ac:dyDescent="0.25">
      <c r="A218" t="s">
        <v>219</v>
      </c>
      <c r="B218" s="1">
        <v>-15.024699999999999</v>
      </c>
      <c r="C218" s="1">
        <v>-15.024699999999999</v>
      </c>
      <c r="D218" s="1">
        <v>-8.5625999999999998</v>
      </c>
      <c r="E218" s="1">
        <v>-8.1379000000000001</v>
      </c>
    </row>
    <row r="219" spans="1:5" x14ac:dyDescent="0.25">
      <c r="A219" t="s">
        <v>220</v>
      </c>
      <c r="B219" s="1">
        <v>-15.024699999999999</v>
      </c>
      <c r="C219" s="1">
        <v>-15.024699999999999</v>
      </c>
      <c r="D219" s="1">
        <v>-8.6364000000000001</v>
      </c>
      <c r="E219" s="1">
        <v>-7.5724999999999998</v>
      </c>
    </row>
    <row r="220" spans="1:5" x14ac:dyDescent="0.25">
      <c r="A220" t="s">
        <v>221</v>
      </c>
      <c r="B220" s="1">
        <v>-15.024699999999999</v>
      </c>
      <c r="C220" s="1">
        <v>-15.024699999999999</v>
      </c>
      <c r="D220" s="1">
        <v>-8.4084000000000003</v>
      </c>
      <c r="E220" s="1">
        <v>-4.6189</v>
      </c>
    </row>
    <row r="221" spans="1:5" x14ac:dyDescent="0.25">
      <c r="A221" t="s">
        <v>222</v>
      </c>
      <c r="B221" s="1">
        <v>-15.024699999999999</v>
      </c>
      <c r="C221" s="1">
        <v>-15.024699999999999</v>
      </c>
      <c r="D221" s="1">
        <v>-8.9509000000000007</v>
      </c>
      <c r="E221" s="1">
        <v>-4.9996</v>
      </c>
    </row>
    <row r="222" spans="1:5" x14ac:dyDescent="0.25">
      <c r="A222" t="s">
        <v>223</v>
      </c>
      <c r="B222" s="1">
        <v>-15.024699999999999</v>
      </c>
      <c r="C222" s="1">
        <v>-15.024699999999999</v>
      </c>
      <c r="D222" s="1">
        <v>-7.7450000000000001</v>
      </c>
      <c r="E222" s="1">
        <v>-5.5709999999999997</v>
      </c>
    </row>
    <row r="223" spans="1:5" x14ac:dyDescent="0.25">
      <c r="A223" t="s">
        <v>224</v>
      </c>
      <c r="B223" s="1">
        <v>-15.024699999999999</v>
      </c>
      <c r="C223" s="1">
        <v>-15.024699999999999</v>
      </c>
      <c r="D223" s="1">
        <v>-7.3394000000000004</v>
      </c>
      <c r="E223" s="1">
        <v>-5.0237999999999996</v>
      </c>
    </row>
    <row r="224" spans="1:5" x14ac:dyDescent="0.25">
      <c r="A224" t="s">
        <v>225</v>
      </c>
      <c r="B224" s="1">
        <v>-15.024699999999999</v>
      </c>
      <c r="C224" s="1">
        <v>-15.024699999999999</v>
      </c>
      <c r="D224" s="1">
        <v>-7.3293999999999997</v>
      </c>
      <c r="E224" s="1">
        <v>-7.4466000000000001</v>
      </c>
    </row>
    <row r="225" spans="1:5" x14ac:dyDescent="0.25">
      <c r="A225" t="s">
        <v>226</v>
      </c>
      <c r="B225" s="1">
        <v>-15.024699999999999</v>
      </c>
      <c r="C225" s="1">
        <v>-15.024699999999999</v>
      </c>
      <c r="D225" s="1">
        <v>-7.5587</v>
      </c>
      <c r="E225" s="1">
        <v>-7.2053000000000003</v>
      </c>
    </row>
    <row r="226" spans="1:5" x14ac:dyDescent="0.25">
      <c r="A226" t="s">
        <v>227</v>
      </c>
      <c r="B226" s="1">
        <v>-15.024699999999999</v>
      </c>
      <c r="C226" s="1">
        <v>-15.024699999999999</v>
      </c>
      <c r="D226" s="1">
        <v>-7.0545</v>
      </c>
      <c r="E226" s="1">
        <v>-7.1365999999999996</v>
      </c>
    </row>
    <row r="227" spans="1:5" x14ac:dyDescent="0.25">
      <c r="A227" t="s">
        <v>228</v>
      </c>
      <c r="B227" s="1">
        <v>-15.024699999999999</v>
      </c>
      <c r="C227" s="1">
        <v>-15.024699999999999</v>
      </c>
      <c r="D227" s="1">
        <v>-6.8532999999999999</v>
      </c>
      <c r="E227" s="1">
        <v>-7.5366999999999997</v>
      </c>
    </row>
    <row r="228" spans="1:5" x14ac:dyDescent="0.25">
      <c r="A228" t="s">
        <v>229</v>
      </c>
      <c r="B228" s="1">
        <v>-15.024699999999999</v>
      </c>
      <c r="C228" s="1">
        <v>-15.024699999999999</v>
      </c>
      <c r="D228" s="1">
        <v>-7.7763999999999998</v>
      </c>
      <c r="E228" s="1">
        <v>-8.1918000000000006</v>
      </c>
    </row>
    <row r="229" spans="1:5" x14ac:dyDescent="0.25">
      <c r="A229" t="s">
        <v>230</v>
      </c>
      <c r="B229" s="1">
        <v>-15.024699999999999</v>
      </c>
      <c r="C229" s="1">
        <v>-15.024699999999999</v>
      </c>
      <c r="D229" s="1">
        <v>-6.9542999999999999</v>
      </c>
      <c r="E229" s="1">
        <v>-7.9824000000000002</v>
      </c>
    </row>
    <row r="230" spans="1:5" x14ac:dyDescent="0.25">
      <c r="A230" t="s">
        <v>231</v>
      </c>
      <c r="B230" s="1">
        <v>-15.024699999999999</v>
      </c>
      <c r="C230" s="1">
        <v>-15.024699999999999</v>
      </c>
      <c r="D230" s="1">
        <v>-5.8852000000000002</v>
      </c>
      <c r="E230" s="1">
        <v>-6.5890000000000004</v>
      </c>
    </row>
    <row r="231" spans="1:5" x14ac:dyDescent="0.25">
      <c r="A231" t="s">
        <v>232</v>
      </c>
      <c r="B231" s="1">
        <v>-15.024699999999999</v>
      </c>
      <c r="C231" s="1">
        <v>-15.024699999999999</v>
      </c>
      <c r="D231" s="1">
        <v>-5.7735000000000003</v>
      </c>
      <c r="E231" s="1">
        <v>-6.6668000000000003</v>
      </c>
    </row>
    <row r="232" spans="1:5" x14ac:dyDescent="0.25">
      <c r="A232" t="s">
        <v>233</v>
      </c>
      <c r="B232" s="1">
        <v>-15.024699999999999</v>
      </c>
      <c r="C232" s="1">
        <v>-15.024699999999999</v>
      </c>
      <c r="D232" s="1">
        <v>-6.1482000000000001</v>
      </c>
      <c r="E232" s="1">
        <v>-6.0274999999999999</v>
      </c>
    </row>
    <row r="233" spans="1:5" x14ac:dyDescent="0.25">
      <c r="A233" t="s">
        <v>234</v>
      </c>
      <c r="B233" s="1">
        <v>-15.024699999999999</v>
      </c>
      <c r="C233" s="1">
        <v>-15.024699999999999</v>
      </c>
      <c r="D233" s="1">
        <v>-5.9535999999999998</v>
      </c>
      <c r="E233" s="1">
        <v>-5.907</v>
      </c>
    </row>
    <row r="234" spans="1:5" x14ac:dyDescent="0.25">
      <c r="A234" t="s">
        <v>235</v>
      </c>
      <c r="B234" s="1">
        <v>-15.024699999999999</v>
      </c>
      <c r="C234" s="1">
        <v>-15.024699999999999</v>
      </c>
      <c r="D234" s="1">
        <v>-6.4753999999999996</v>
      </c>
      <c r="E234" s="1">
        <v>-5.7188999999999997</v>
      </c>
    </row>
    <row r="235" spans="1:5" x14ac:dyDescent="0.25">
      <c r="A235" t="s">
        <v>236</v>
      </c>
      <c r="B235" s="1">
        <v>-15.024699999999999</v>
      </c>
      <c r="C235" s="1">
        <v>-15.024699999999999</v>
      </c>
      <c r="D235" s="1">
        <v>-6.8727</v>
      </c>
      <c r="E235" s="1">
        <v>-5.5198</v>
      </c>
    </row>
    <row r="236" spans="1:5" x14ac:dyDescent="0.25">
      <c r="A236" t="s">
        <v>237</v>
      </c>
      <c r="B236" s="1">
        <v>-15.024699999999999</v>
      </c>
      <c r="C236" s="1">
        <v>-15.024699999999999</v>
      </c>
      <c r="D236" s="1">
        <v>-6.6755000000000004</v>
      </c>
      <c r="E236" s="1">
        <v>-5.5705</v>
      </c>
    </row>
    <row r="237" spans="1:5" x14ac:dyDescent="0.25">
      <c r="A237" t="s">
        <v>238</v>
      </c>
      <c r="B237" s="1">
        <v>-15.024699999999999</v>
      </c>
      <c r="C237" s="1">
        <v>-15.024699999999999</v>
      </c>
      <c r="D237" s="1">
        <v>-6.7571000000000003</v>
      </c>
      <c r="E237" s="1">
        <v>-5.6196999999999999</v>
      </c>
    </row>
    <row r="238" spans="1:5" x14ac:dyDescent="0.25">
      <c r="A238" t="s">
        <v>239</v>
      </c>
      <c r="B238" s="1">
        <v>-15.024699999999999</v>
      </c>
      <c r="C238" s="1">
        <v>-15.024699999999999</v>
      </c>
      <c r="D238" s="1">
        <v>-7.1806000000000001</v>
      </c>
      <c r="E238" s="1">
        <v>-6.5240999999999998</v>
      </c>
    </row>
    <row r="239" spans="1:5" x14ac:dyDescent="0.25">
      <c r="A239" t="s">
        <v>240</v>
      </c>
      <c r="B239" s="1">
        <v>-15.024699999999999</v>
      </c>
      <c r="C239" s="1">
        <v>-15.024699999999999</v>
      </c>
      <c r="D239" s="1">
        <v>-6.4606000000000003</v>
      </c>
      <c r="E239" s="1">
        <v>-6.3498000000000001</v>
      </c>
    </row>
    <row r="240" spans="1:5" x14ac:dyDescent="0.25">
      <c r="A240" t="s">
        <v>241</v>
      </c>
      <c r="B240" s="1">
        <v>-15.024699999999999</v>
      </c>
      <c r="C240" s="1">
        <v>-15.024699999999999</v>
      </c>
      <c r="D240" s="1">
        <v>-6.4355000000000002</v>
      </c>
      <c r="E240" s="1">
        <v>-6.5134999999999996</v>
      </c>
    </row>
    <row r="241" spans="1:5" x14ac:dyDescent="0.25">
      <c r="A241" t="s">
        <v>242</v>
      </c>
      <c r="B241" s="1">
        <v>-15.024699999999999</v>
      </c>
      <c r="C241" s="1">
        <v>-15.024699999999999</v>
      </c>
      <c r="D241" s="1">
        <v>-6.6570999999999998</v>
      </c>
      <c r="E241" s="1">
        <v>-6.3242000000000003</v>
      </c>
    </row>
    <row r="242" spans="1:5" x14ac:dyDescent="0.25">
      <c r="A242" t="s">
        <v>243</v>
      </c>
      <c r="B242" s="1">
        <v>-15.024699999999999</v>
      </c>
      <c r="C242" s="1">
        <v>-15.024699999999999</v>
      </c>
      <c r="D242" s="1">
        <v>-6.4901</v>
      </c>
      <c r="E242" s="1">
        <v>-6.1734999999999998</v>
      </c>
    </row>
    <row r="243" spans="1:5" x14ac:dyDescent="0.25">
      <c r="A243" t="s">
        <v>244</v>
      </c>
      <c r="B243" s="1">
        <v>-15.024699999999999</v>
      </c>
      <c r="C243" s="1">
        <v>-15.024699999999999</v>
      </c>
      <c r="D243" s="1">
        <v>-4.7073999999999998</v>
      </c>
      <c r="E243" s="1">
        <v>-1.1473</v>
      </c>
    </row>
    <row r="244" spans="1:5" x14ac:dyDescent="0.25">
      <c r="A244" t="s">
        <v>245</v>
      </c>
      <c r="B244" s="1">
        <v>-15.024699999999999</v>
      </c>
      <c r="C244" s="1">
        <v>-15.024699999999999</v>
      </c>
      <c r="D244" s="1">
        <v>-3.1373000000000002</v>
      </c>
      <c r="E244" s="1">
        <v>-0.70050000000000001</v>
      </c>
    </row>
    <row r="245" spans="1:5" x14ac:dyDescent="0.25">
      <c r="A245" t="s">
        <v>246</v>
      </c>
      <c r="B245" s="1">
        <v>-15.024699999999999</v>
      </c>
      <c r="C245" s="1">
        <v>-15.024699999999999</v>
      </c>
      <c r="D245" s="1">
        <v>-2.5638000000000001</v>
      </c>
      <c r="E245" s="1">
        <v>-1.8091999999999999</v>
      </c>
    </row>
    <row r="246" spans="1:5" x14ac:dyDescent="0.25">
      <c r="A246" t="s">
        <v>247</v>
      </c>
      <c r="B246" s="1">
        <v>-15.024699999999999</v>
      </c>
      <c r="C246" s="1">
        <v>-15.024699999999999</v>
      </c>
      <c r="D246" s="1">
        <v>-2.6355</v>
      </c>
      <c r="E246" s="1">
        <v>-1.4772000000000001</v>
      </c>
    </row>
    <row r="247" spans="1:5" x14ac:dyDescent="0.25">
      <c r="A247" t="s">
        <v>248</v>
      </c>
      <c r="B247" s="1">
        <v>-15.024699999999999</v>
      </c>
      <c r="C247" s="1">
        <v>-15.024699999999999</v>
      </c>
      <c r="D247" s="1">
        <v>-3.5832999999999999</v>
      </c>
      <c r="E247" s="1">
        <v>-2.5897000000000001</v>
      </c>
    </row>
    <row r="248" spans="1:5" x14ac:dyDescent="0.25">
      <c r="A248" t="s">
        <v>249</v>
      </c>
      <c r="B248" s="1">
        <v>-15.024699999999999</v>
      </c>
      <c r="C248" s="1">
        <v>-15.024699999999999</v>
      </c>
      <c r="D248" s="1">
        <v>-3.6145999999999998</v>
      </c>
      <c r="E248" s="1">
        <v>-2.4544999999999999</v>
      </c>
    </row>
    <row r="249" spans="1:5" x14ac:dyDescent="0.25">
      <c r="A249" t="s">
        <v>250</v>
      </c>
      <c r="B249" s="1">
        <v>-15.024699999999999</v>
      </c>
      <c r="C249" s="1">
        <v>-15.024699999999999</v>
      </c>
      <c r="D249" s="1">
        <v>-3.5847000000000002</v>
      </c>
      <c r="E249" s="1">
        <v>-2.3491</v>
      </c>
    </row>
    <row r="250" spans="1:5" x14ac:dyDescent="0.25">
      <c r="A250" t="s">
        <v>251</v>
      </c>
      <c r="B250" s="1">
        <v>-15.024699999999999</v>
      </c>
      <c r="C250" s="1">
        <v>-15.024699999999999</v>
      </c>
      <c r="D250" s="1">
        <v>-3.8132000000000001</v>
      </c>
      <c r="E250" s="1">
        <v>-3.1219999999999999</v>
      </c>
    </row>
    <row r="251" spans="1:5" x14ac:dyDescent="0.25">
      <c r="A251" t="s">
        <v>252</v>
      </c>
      <c r="B251" s="1">
        <v>-15.024699999999999</v>
      </c>
      <c r="C251" s="1">
        <v>-15.024699999999999</v>
      </c>
      <c r="D251" s="1">
        <v>-4.1547999999999998</v>
      </c>
      <c r="E251" s="1">
        <v>-3.1819000000000002</v>
      </c>
    </row>
    <row r="252" spans="1:5" x14ac:dyDescent="0.25">
      <c r="A252" t="s">
        <v>253</v>
      </c>
      <c r="B252" s="1">
        <v>-15.024699999999999</v>
      </c>
      <c r="C252" s="1">
        <v>-15.024699999999999</v>
      </c>
      <c r="D252" s="1">
        <v>-3.6276000000000002</v>
      </c>
      <c r="E252" s="1">
        <v>-3.4257</v>
      </c>
    </row>
    <row r="253" spans="1:5" x14ac:dyDescent="0.25">
      <c r="A253" t="s">
        <v>254</v>
      </c>
      <c r="B253" s="1">
        <v>-15.024699999999999</v>
      </c>
      <c r="C253" s="1">
        <v>-15.024699999999999</v>
      </c>
      <c r="D253" s="1">
        <v>-3.6059999999999999</v>
      </c>
      <c r="E253" s="1">
        <v>-3.3889999999999998</v>
      </c>
    </row>
    <row r="254" spans="1:5" x14ac:dyDescent="0.25">
      <c r="A254" t="s">
        <v>255</v>
      </c>
      <c r="B254" s="1">
        <v>-15.024699999999999</v>
      </c>
      <c r="C254" s="1">
        <v>-15.024699999999999</v>
      </c>
      <c r="D254" s="1">
        <v>-3.4944000000000002</v>
      </c>
      <c r="E254" s="1">
        <v>-2.9706999999999999</v>
      </c>
    </row>
    <row r="255" spans="1:5" x14ac:dyDescent="0.25">
      <c r="A255" t="s">
        <v>256</v>
      </c>
      <c r="B255" s="1">
        <v>-15.024699999999999</v>
      </c>
      <c r="C255" s="1">
        <v>-15.024699999999999</v>
      </c>
      <c r="D255" s="1">
        <v>-3.2481</v>
      </c>
      <c r="E255" s="1">
        <v>-3.1015000000000001</v>
      </c>
    </row>
    <row r="256" spans="1:5" x14ac:dyDescent="0.25">
      <c r="A256" t="s">
        <v>257</v>
      </c>
      <c r="B256" s="1">
        <v>-15.024699999999999</v>
      </c>
      <c r="C256" s="1">
        <v>-15.024699999999999</v>
      </c>
      <c r="D256" s="1">
        <v>-2.8818999999999999</v>
      </c>
      <c r="E256" s="1">
        <v>-2.5842000000000001</v>
      </c>
    </row>
    <row r="257" spans="1:5" x14ac:dyDescent="0.25">
      <c r="A257" t="s">
        <v>258</v>
      </c>
      <c r="B257" s="1">
        <v>-15.024699999999999</v>
      </c>
      <c r="C257" s="1">
        <v>-15.024699999999999</v>
      </c>
      <c r="D257" s="1">
        <v>-2.8334000000000001</v>
      </c>
      <c r="E257" s="1">
        <v>-2.7103999999999999</v>
      </c>
    </row>
    <row r="258" spans="1:5" x14ac:dyDescent="0.25">
      <c r="A258" t="s">
        <v>259</v>
      </c>
      <c r="B258" s="1">
        <v>-15.024699999999999</v>
      </c>
      <c r="C258" s="1">
        <v>-15.024699999999999</v>
      </c>
      <c r="D258" s="1">
        <v>-2.7700999999999998</v>
      </c>
      <c r="E258" s="1">
        <v>-2.6556999999999999</v>
      </c>
    </row>
    <row r="259" spans="1:5" x14ac:dyDescent="0.25">
      <c r="A259" t="s">
        <v>260</v>
      </c>
      <c r="B259" s="1">
        <v>-15.024699999999999</v>
      </c>
      <c r="C259" s="1">
        <v>-15.024699999999999</v>
      </c>
      <c r="D259" s="1">
        <v>-2.2564000000000002</v>
      </c>
      <c r="E259" s="1">
        <v>-2.7370000000000001</v>
      </c>
    </row>
    <row r="260" spans="1:5" x14ac:dyDescent="0.25">
      <c r="A260" t="s">
        <v>261</v>
      </c>
      <c r="B260" s="1">
        <v>-15.024699999999999</v>
      </c>
      <c r="C260" s="1">
        <v>-15.024699999999999</v>
      </c>
      <c r="D260" s="1">
        <v>-2.2317</v>
      </c>
      <c r="E260" s="1">
        <v>-2.3125</v>
      </c>
    </row>
    <row r="261" spans="1:5" x14ac:dyDescent="0.25">
      <c r="A261" t="s">
        <v>262</v>
      </c>
      <c r="B261" s="1">
        <v>-15.024699999999999</v>
      </c>
      <c r="C261" s="1">
        <v>-15.024699999999999</v>
      </c>
      <c r="D261" s="1">
        <v>-1.8213999999999999</v>
      </c>
      <c r="E261" s="1">
        <v>-3.6177000000000001</v>
      </c>
    </row>
    <row r="262" spans="1:5" x14ac:dyDescent="0.25">
      <c r="A262" t="s">
        <v>263</v>
      </c>
      <c r="B262" s="1">
        <v>-15.024699999999999</v>
      </c>
      <c r="C262" s="1">
        <v>-15.024699999999999</v>
      </c>
      <c r="D262" s="1">
        <v>-2.9984000000000002</v>
      </c>
      <c r="E262" s="1">
        <v>-3.7263000000000002</v>
      </c>
    </row>
    <row r="263" spans="1:5" x14ac:dyDescent="0.25">
      <c r="A263" t="s">
        <v>264</v>
      </c>
      <c r="B263" s="1">
        <v>-15.024699999999999</v>
      </c>
      <c r="C263" s="1">
        <v>-15.024699999999999</v>
      </c>
      <c r="D263" s="1">
        <v>-2.5211000000000001</v>
      </c>
      <c r="E263" s="1">
        <v>-3.4569000000000001</v>
      </c>
    </row>
    <row r="264" spans="1:5" x14ac:dyDescent="0.25">
      <c r="A264" t="s">
        <v>265</v>
      </c>
      <c r="B264" s="1">
        <v>-15.024699999999999</v>
      </c>
      <c r="C264" s="1">
        <v>-15.024699999999999</v>
      </c>
      <c r="D264" s="1">
        <v>-6.9859</v>
      </c>
      <c r="E264" s="1">
        <v>-1.8468</v>
      </c>
    </row>
    <row r="265" spans="1:5" x14ac:dyDescent="0.25">
      <c r="A265" t="s">
        <v>266</v>
      </c>
      <c r="B265" s="1">
        <v>-15.024699999999999</v>
      </c>
      <c r="C265" s="1">
        <v>-15.024699999999999</v>
      </c>
      <c r="D265" s="1">
        <v>-8.8742999999999999</v>
      </c>
      <c r="E265" s="1">
        <v>-1.9448000000000001</v>
      </c>
    </row>
    <row r="266" spans="1:5" x14ac:dyDescent="0.25">
      <c r="A266" t="s">
        <v>267</v>
      </c>
      <c r="B266" s="1">
        <v>-15.024699999999999</v>
      </c>
      <c r="C266" s="1">
        <v>-15.024699999999999</v>
      </c>
      <c r="D266" s="1">
        <v>-8.0467999999999993</v>
      </c>
      <c r="E266" s="1">
        <v>-1.1420999999999999</v>
      </c>
    </row>
    <row r="267" spans="1:5" x14ac:dyDescent="0.25">
      <c r="A267" t="s">
        <v>268</v>
      </c>
      <c r="B267" s="1">
        <v>-15.024699999999999</v>
      </c>
      <c r="C267" s="1">
        <v>-15.024699999999999</v>
      </c>
      <c r="D267" s="1">
        <v>-6.0921000000000003</v>
      </c>
      <c r="E267" s="1">
        <v>-4.3651</v>
      </c>
    </row>
    <row r="268" spans="1:5" x14ac:dyDescent="0.25">
      <c r="A268" t="s">
        <v>269</v>
      </c>
      <c r="B268" s="1">
        <v>-15.024699999999999</v>
      </c>
      <c r="C268" s="1">
        <v>-15.024699999999999</v>
      </c>
      <c r="D268" s="1">
        <v>-6.2508999999999997</v>
      </c>
      <c r="E268" s="1">
        <v>-4.8516000000000004</v>
      </c>
    </row>
    <row r="269" spans="1:5" x14ac:dyDescent="0.25">
      <c r="A269" t="s">
        <v>270</v>
      </c>
      <c r="B269" s="1">
        <v>-15.024699999999999</v>
      </c>
      <c r="C269" s="1">
        <v>-15.024699999999999</v>
      </c>
      <c r="D269" s="1">
        <v>-5.9440999999999997</v>
      </c>
      <c r="E269" s="1">
        <v>-4.8609</v>
      </c>
    </row>
    <row r="270" spans="1:5" x14ac:dyDescent="0.25">
      <c r="A270" t="s">
        <v>271</v>
      </c>
      <c r="B270" s="1">
        <v>-15.024699999999999</v>
      </c>
      <c r="C270" s="1">
        <v>-15.024699999999999</v>
      </c>
      <c r="D270" s="1">
        <v>-6.7068000000000003</v>
      </c>
      <c r="E270" s="1">
        <v>-4.4695999999999998</v>
      </c>
    </row>
    <row r="271" spans="1:5" x14ac:dyDescent="0.25">
      <c r="A271" t="s">
        <v>272</v>
      </c>
      <c r="B271" s="1">
        <v>-15.024699999999999</v>
      </c>
      <c r="C271" s="1">
        <v>-15.024699999999999</v>
      </c>
      <c r="D271" s="1">
        <v>-6.3764000000000003</v>
      </c>
      <c r="E271" s="1">
        <v>-3.7549000000000001</v>
      </c>
    </row>
    <row r="272" spans="1:5" x14ac:dyDescent="0.25">
      <c r="A272" t="s">
        <v>273</v>
      </c>
      <c r="B272" s="1">
        <v>-15.024699999999999</v>
      </c>
      <c r="C272" s="1">
        <v>-15.024699999999999</v>
      </c>
      <c r="D272" s="1">
        <v>-6.6985000000000001</v>
      </c>
      <c r="E272" s="1">
        <v>-3.8988999999999998</v>
      </c>
    </row>
    <row r="273" spans="1:5" x14ac:dyDescent="0.25">
      <c r="A273" t="s">
        <v>274</v>
      </c>
      <c r="B273" s="1">
        <v>-15.024699999999999</v>
      </c>
      <c r="C273" s="1">
        <v>-15.024699999999999</v>
      </c>
      <c r="D273" s="1">
        <v>-5.7260999999999997</v>
      </c>
      <c r="E273" s="1">
        <v>-3.3706</v>
      </c>
    </row>
    <row r="274" spans="1:5" x14ac:dyDescent="0.25">
      <c r="A274" t="s">
        <v>275</v>
      </c>
      <c r="B274" s="1">
        <v>-15.024699999999999</v>
      </c>
      <c r="C274" s="1">
        <v>-15.024699999999999</v>
      </c>
      <c r="D274" s="1">
        <v>-5.3704000000000001</v>
      </c>
      <c r="E274" s="1">
        <v>-2.4127000000000001</v>
      </c>
    </row>
    <row r="275" spans="1:5" x14ac:dyDescent="0.25">
      <c r="A275" t="s">
        <v>276</v>
      </c>
      <c r="B275" s="1">
        <v>-15.024699999999999</v>
      </c>
      <c r="C275" s="1">
        <v>-15.024699999999999</v>
      </c>
      <c r="D275" s="1">
        <v>-4.8353000000000002</v>
      </c>
      <c r="E275" s="1">
        <v>-2.9068999999999998</v>
      </c>
    </row>
    <row r="276" spans="1:5" x14ac:dyDescent="0.25">
      <c r="A276" t="s">
        <v>277</v>
      </c>
      <c r="B276" s="1">
        <v>-15.024699999999999</v>
      </c>
      <c r="C276" s="1">
        <v>-15.024699999999999</v>
      </c>
      <c r="D276" s="1">
        <v>-4.4715999999999996</v>
      </c>
      <c r="E276" s="1">
        <v>-3.5729000000000002</v>
      </c>
    </row>
    <row r="277" spans="1:5" x14ac:dyDescent="0.25">
      <c r="A277" t="s">
        <v>278</v>
      </c>
      <c r="B277" s="1">
        <v>-15.024699999999999</v>
      </c>
      <c r="C277" s="1">
        <v>-15.024699999999999</v>
      </c>
      <c r="D277" s="1">
        <v>-4.3391000000000002</v>
      </c>
      <c r="E277" s="1">
        <v>-3.4453</v>
      </c>
    </row>
    <row r="278" spans="1:5" x14ac:dyDescent="0.25">
      <c r="A278" t="s">
        <v>279</v>
      </c>
      <c r="B278" s="1">
        <v>-15.024699999999999</v>
      </c>
      <c r="C278" s="1">
        <v>-15.024699999999999</v>
      </c>
      <c r="D278" s="1">
        <v>-4.3769999999999998</v>
      </c>
      <c r="E278" s="1">
        <v>-3.9214000000000002</v>
      </c>
    </row>
    <row r="279" spans="1:5" x14ac:dyDescent="0.25">
      <c r="A279" t="s">
        <v>280</v>
      </c>
      <c r="B279" s="1">
        <v>-15.024699999999999</v>
      </c>
      <c r="C279" s="1">
        <v>-15.024699999999999</v>
      </c>
      <c r="D279" s="1">
        <v>-4.1128999999999998</v>
      </c>
      <c r="E279" s="1">
        <v>-3.8378000000000001</v>
      </c>
    </row>
    <row r="280" spans="1:5" x14ac:dyDescent="0.25">
      <c r="A280" t="s">
        <v>281</v>
      </c>
      <c r="B280" s="1">
        <v>-15.024699999999999</v>
      </c>
      <c r="C280" s="1">
        <v>-15.024699999999999</v>
      </c>
      <c r="D280" s="1">
        <v>-5.3682999999999996</v>
      </c>
      <c r="E280" s="1">
        <v>-4.1176000000000004</v>
      </c>
    </row>
    <row r="281" spans="1:5" x14ac:dyDescent="0.25">
      <c r="A281" t="s">
        <v>282</v>
      </c>
      <c r="B281" s="1">
        <v>-15.024699999999999</v>
      </c>
      <c r="C281" s="1">
        <v>-15.024699999999999</v>
      </c>
      <c r="D281" s="1">
        <v>-5.0221</v>
      </c>
      <c r="E281" s="1">
        <v>-4.1330999999999998</v>
      </c>
    </row>
    <row r="282" spans="1:5" x14ac:dyDescent="0.25">
      <c r="A282" t="s">
        <v>283</v>
      </c>
      <c r="B282" s="1">
        <v>-15.024699999999999</v>
      </c>
      <c r="C282" s="1">
        <v>-15.024699999999999</v>
      </c>
      <c r="D282" s="1">
        <v>-4.7858000000000001</v>
      </c>
      <c r="E282" s="1">
        <v>-3.8525</v>
      </c>
    </row>
    <row r="283" spans="1:5" x14ac:dyDescent="0.25">
      <c r="A283" t="s">
        <v>284</v>
      </c>
      <c r="B283" s="1">
        <v>-15.024699999999999</v>
      </c>
      <c r="C283" s="1">
        <v>-15.024699999999999</v>
      </c>
      <c r="D283" s="1">
        <v>-4.8895</v>
      </c>
      <c r="E283" s="1">
        <v>-3.5062000000000002</v>
      </c>
    </row>
    <row r="284" spans="1:5" x14ac:dyDescent="0.25">
      <c r="A284" t="s">
        <v>285</v>
      </c>
      <c r="B284" s="1">
        <v>-15.024699999999999</v>
      </c>
      <c r="C284" s="1">
        <v>-15.024699999999999</v>
      </c>
      <c r="D284" s="1">
        <v>-5.2748999999999997</v>
      </c>
      <c r="E284" s="1">
        <v>-3.7440000000000002</v>
      </c>
    </row>
    <row r="285" spans="1:5" x14ac:dyDescent="0.25">
      <c r="A285" t="s">
        <v>286</v>
      </c>
      <c r="B285" s="1">
        <v>-15.024699999999999</v>
      </c>
      <c r="C285" s="1">
        <v>-15.024699999999999</v>
      </c>
      <c r="D285" s="1">
        <v>-5.1212999999999997</v>
      </c>
      <c r="E285" s="1">
        <v>-3.7605</v>
      </c>
    </row>
    <row r="286" spans="1:5" x14ac:dyDescent="0.25">
      <c r="A286" t="s">
        <v>287</v>
      </c>
      <c r="B286" s="1">
        <v>-15.024699999999999</v>
      </c>
      <c r="C286" s="1">
        <v>-15.024699999999999</v>
      </c>
      <c r="D286" s="1">
        <v>-5.1212999999999997</v>
      </c>
      <c r="E286" s="1">
        <v>-3.7605</v>
      </c>
    </row>
    <row r="287" spans="1:5" x14ac:dyDescent="0.25">
      <c r="A287" t="s">
        <v>288</v>
      </c>
      <c r="B287" s="1">
        <v>-15.024699999999999</v>
      </c>
      <c r="C287" s="1">
        <v>-15.024699999999999</v>
      </c>
      <c r="D287" s="1">
        <v>-5.1535000000000002</v>
      </c>
      <c r="E287" s="1">
        <v>-3.3805000000000001</v>
      </c>
    </row>
    <row r="288" spans="1:5" x14ac:dyDescent="0.25">
      <c r="A288" t="s">
        <v>289</v>
      </c>
      <c r="B288" s="1">
        <v>-15.024699999999999</v>
      </c>
      <c r="C288" s="1">
        <v>-15.024699999999999</v>
      </c>
      <c r="D288" s="1">
        <v>-5.3403999999999998</v>
      </c>
      <c r="E288" s="1">
        <v>-3.5476000000000001</v>
      </c>
    </row>
    <row r="289" spans="1:5" x14ac:dyDescent="0.25">
      <c r="A289" t="s">
        <v>290</v>
      </c>
      <c r="B289" s="1">
        <v>-15.024699999999999</v>
      </c>
      <c r="C289" s="1">
        <v>-15.024699999999999</v>
      </c>
      <c r="D289" s="1">
        <v>1.5431999999999999</v>
      </c>
      <c r="E289" s="1">
        <v>1.6605000000000001</v>
      </c>
    </row>
    <row r="290" spans="1:5" x14ac:dyDescent="0.25">
      <c r="A290" t="s">
        <v>291</v>
      </c>
      <c r="B290" s="1">
        <v>-15.024699999999999</v>
      </c>
      <c r="C290" s="1">
        <v>-15.024699999999999</v>
      </c>
      <c r="D290" s="1">
        <v>-1.5896999999999999</v>
      </c>
      <c r="E290" s="1">
        <v>-1.0539000000000001</v>
      </c>
    </row>
    <row r="291" spans="1:5" x14ac:dyDescent="0.25">
      <c r="A291" t="s">
        <v>292</v>
      </c>
      <c r="B291" s="1">
        <v>-15.024699999999999</v>
      </c>
      <c r="C291" s="1">
        <v>-15.024699999999999</v>
      </c>
      <c r="D291" s="1">
        <v>-1.2452000000000001</v>
      </c>
      <c r="E291" s="1">
        <v>-1.5812999999999999</v>
      </c>
    </row>
    <row r="292" spans="1:5" x14ac:dyDescent="0.25">
      <c r="A292" t="s">
        <v>293</v>
      </c>
      <c r="B292" s="1">
        <v>-15.024699999999999</v>
      </c>
      <c r="C292" s="1">
        <v>-15.024699999999999</v>
      </c>
      <c r="D292" s="1">
        <v>-0.98080000000000001</v>
      </c>
      <c r="E292" s="1">
        <v>-1.0327</v>
      </c>
    </row>
    <row r="293" spans="1:5" x14ac:dyDescent="0.25">
      <c r="A293" t="s">
        <v>294</v>
      </c>
      <c r="B293" s="1">
        <v>-15.024699999999999</v>
      </c>
      <c r="C293" s="1">
        <v>-15.024699999999999</v>
      </c>
      <c r="D293" s="1">
        <v>0.28239999999999998</v>
      </c>
      <c r="E293" s="1">
        <v>-1.3774999999999999</v>
      </c>
    </row>
    <row r="294" spans="1:5" x14ac:dyDescent="0.25">
      <c r="A294" t="s">
        <v>295</v>
      </c>
      <c r="B294" s="1">
        <v>-15.024699999999999</v>
      </c>
      <c r="C294" s="1">
        <v>-15.024699999999999</v>
      </c>
      <c r="D294" s="1">
        <v>0.32090000000000002</v>
      </c>
      <c r="E294" s="1">
        <v>-0.48130000000000001</v>
      </c>
    </row>
    <row r="295" spans="1:5" x14ac:dyDescent="0.25">
      <c r="A295" t="s">
        <v>296</v>
      </c>
      <c r="B295" s="1">
        <v>-15.024699999999999</v>
      </c>
      <c r="C295" s="1">
        <v>-15.024699999999999</v>
      </c>
      <c r="D295" s="1">
        <v>-0.14660000000000001</v>
      </c>
      <c r="E295" s="1">
        <v>-0.496</v>
      </c>
    </row>
    <row r="296" spans="1:5" x14ac:dyDescent="0.25">
      <c r="A296" t="s">
        <v>297</v>
      </c>
      <c r="B296" s="1">
        <v>-15.024699999999999</v>
      </c>
      <c r="C296" s="1">
        <v>-15.024699999999999</v>
      </c>
      <c r="D296" s="1">
        <v>-2.2800000000000001E-2</v>
      </c>
      <c r="E296" s="1">
        <v>-0.46229999999999999</v>
      </c>
    </row>
    <row r="297" spans="1:5" x14ac:dyDescent="0.25">
      <c r="A297" t="s">
        <v>298</v>
      </c>
      <c r="B297" s="1">
        <v>-15.024699999999999</v>
      </c>
      <c r="C297" s="1">
        <v>-15.024699999999999</v>
      </c>
      <c r="D297" s="1">
        <v>0.53839999999999999</v>
      </c>
      <c r="E297" s="1">
        <v>-8.2640999999999991</v>
      </c>
    </row>
    <row r="298" spans="1:5" x14ac:dyDescent="0.25">
      <c r="A298" t="s">
        <v>299</v>
      </c>
      <c r="B298" s="1">
        <v>-15.024699999999999</v>
      </c>
      <c r="C298" s="1">
        <v>-15.024699999999999</v>
      </c>
      <c r="D298" s="1">
        <v>2.9464000000000001</v>
      </c>
      <c r="E298" s="1">
        <v>-3.4535999999999998</v>
      </c>
    </row>
    <row r="299" spans="1:5" x14ac:dyDescent="0.25">
      <c r="A299" t="s">
        <v>300</v>
      </c>
      <c r="B299" s="1">
        <v>-15.024699999999999</v>
      </c>
      <c r="C299" s="1">
        <v>-15.024699999999999</v>
      </c>
      <c r="D299" s="1">
        <v>5.1400000000000001E-2</v>
      </c>
      <c r="E299" s="1">
        <v>-3.6017999999999999</v>
      </c>
    </row>
    <row r="300" spans="1:5" x14ac:dyDescent="0.25">
      <c r="A300" t="s">
        <v>301</v>
      </c>
      <c r="B300" s="1">
        <v>-15.024699999999999</v>
      </c>
      <c r="C300" s="1">
        <v>-15.024699999999999</v>
      </c>
      <c r="D300" s="1">
        <v>-0.74750000000000005</v>
      </c>
      <c r="E300" s="1">
        <v>-4.1729000000000003</v>
      </c>
    </row>
    <row r="301" spans="1:5" x14ac:dyDescent="0.25">
      <c r="A301" t="s">
        <v>302</v>
      </c>
      <c r="B301" s="1">
        <v>-15.024699999999999</v>
      </c>
      <c r="C301" s="1">
        <v>-15.024699999999999</v>
      </c>
      <c r="D301" s="1">
        <v>0.6996</v>
      </c>
      <c r="E301" s="1">
        <v>-15.024699999999999</v>
      </c>
    </row>
    <row r="302" spans="1:5" x14ac:dyDescent="0.25">
      <c r="A302" t="s">
        <v>303</v>
      </c>
      <c r="B302" s="1">
        <v>-15.024699999999999</v>
      </c>
      <c r="C302" s="1">
        <v>-15.024699999999999</v>
      </c>
      <c r="D302" s="1">
        <v>-0.18</v>
      </c>
      <c r="E302" s="1">
        <v>-15.024699999999999</v>
      </c>
    </row>
    <row r="303" spans="1:5" x14ac:dyDescent="0.25">
      <c r="A303" t="s">
        <v>304</v>
      </c>
      <c r="B303" s="1">
        <v>-15.024699999999999</v>
      </c>
      <c r="C303" s="1">
        <v>-15.024699999999999</v>
      </c>
      <c r="D303" s="1">
        <v>-0.18970000000000001</v>
      </c>
      <c r="E303" s="1">
        <v>-15.024699999999999</v>
      </c>
    </row>
    <row r="304" spans="1:5" x14ac:dyDescent="0.25">
      <c r="A304" t="s">
        <v>305</v>
      </c>
      <c r="B304" s="1">
        <v>-15.024699999999999</v>
      </c>
      <c r="C304" s="1">
        <v>-15.024699999999999</v>
      </c>
      <c r="D304" s="1">
        <v>-1.6445000000000001</v>
      </c>
      <c r="E304" s="1">
        <v>-15.024699999999999</v>
      </c>
    </row>
    <row r="305" spans="1:5" x14ac:dyDescent="0.25">
      <c r="A305" t="s">
        <v>306</v>
      </c>
      <c r="B305" s="1">
        <v>-15.024699999999999</v>
      </c>
      <c r="C305" s="1">
        <v>-15.024699999999999</v>
      </c>
      <c r="D305" s="1">
        <v>-1.8493999999999999</v>
      </c>
      <c r="E305" s="1">
        <v>-15.024699999999999</v>
      </c>
    </row>
    <row r="306" spans="1:5" x14ac:dyDescent="0.25">
      <c r="A306" t="s">
        <v>307</v>
      </c>
      <c r="B306" s="1">
        <v>-15.024699999999999</v>
      </c>
      <c r="C306" s="1">
        <v>-15.024699999999999</v>
      </c>
      <c r="D306" s="1">
        <v>-1.9415</v>
      </c>
      <c r="E306" s="1">
        <v>-15.024699999999999</v>
      </c>
    </row>
    <row r="307" spans="1:5" x14ac:dyDescent="0.25">
      <c r="A307" t="s">
        <v>308</v>
      </c>
      <c r="B307" s="1">
        <v>-15.024699999999999</v>
      </c>
      <c r="C307" s="1">
        <v>-15.024699999999999</v>
      </c>
      <c r="D307" s="1">
        <v>-2.5102000000000002</v>
      </c>
      <c r="E307" s="1">
        <v>-15.024699999999999</v>
      </c>
    </row>
    <row r="308" spans="1:5" x14ac:dyDescent="0.25">
      <c r="A308" t="s">
        <v>309</v>
      </c>
      <c r="B308" s="1">
        <v>-15.024699999999999</v>
      </c>
      <c r="C308" s="1">
        <v>-15.024699999999999</v>
      </c>
      <c r="D308" s="1">
        <v>-2.8997000000000002</v>
      </c>
      <c r="E308" s="1">
        <v>-15.024699999999999</v>
      </c>
    </row>
    <row r="309" spans="1:5" x14ac:dyDescent="0.25">
      <c r="A309" t="s">
        <v>310</v>
      </c>
      <c r="B309" s="1">
        <v>-15.024699999999999</v>
      </c>
      <c r="C309" s="1">
        <v>-15.024699999999999</v>
      </c>
      <c r="D309" s="1">
        <v>-2.7549999999999999</v>
      </c>
      <c r="E309" s="1">
        <v>-15.024699999999999</v>
      </c>
    </row>
    <row r="310" spans="1:5" x14ac:dyDescent="0.25">
      <c r="A310" t="s">
        <v>311</v>
      </c>
      <c r="B310" s="1">
        <v>-15.024699999999999</v>
      </c>
      <c r="C310" s="1">
        <v>-15.024699999999999</v>
      </c>
      <c r="D310" s="1">
        <v>-4.2187999999999999</v>
      </c>
      <c r="E310" s="1">
        <v>-15.024699999999999</v>
      </c>
    </row>
    <row r="311" spans="1:5" x14ac:dyDescent="0.25">
      <c r="A311" t="s">
        <v>312</v>
      </c>
      <c r="B311" s="1">
        <v>-15.024699999999999</v>
      </c>
      <c r="C311" s="1">
        <v>-15.024699999999999</v>
      </c>
      <c r="D311" s="1">
        <v>-4.0675999999999997</v>
      </c>
      <c r="E311" s="1">
        <v>-15.024699999999999</v>
      </c>
    </row>
    <row r="312" spans="1:5" x14ac:dyDescent="0.25">
      <c r="A312" t="s">
        <v>313</v>
      </c>
      <c r="B312" s="1">
        <v>-15.024699999999999</v>
      </c>
      <c r="C312" s="1">
        <v>-15.024699999999999</v>
      </c>
      <c r="D312" s="1">
        <v>-4.0505000000000004</v>
      </c>
      <c r="E312" s="1">
        <v>-15.024699999999999</v>
      </c>
    </row>
    <row r="313" spans="1:5" x14ac:dyDescent="0.25">
      <c r="A313" t="s">
        <v>314</v>
      </c>
      <c r="B313" s="1">
        <v>-15.024699999999999</v>
      </c>
      <c r="C313" s="1">
        <v>-15.024699999999999</v>
      </c>
      <c r="D313" s="1">
        <v>-3.5137999999999998</v>
      </c>
      <c r="E313" s="1">
        <v>-15.024699999999999</v>
      </c>
    </row>
    <row r="314" spans="1:5" x14ac:dyDescent="0.25">
      <c r="A314" t="s">
        <v>315</v>
      </c>
      <c r="B314" s="1">
        <v>-15.024699999999999</v>
      </c>
      <c r="C314" s="1">
        <v>-15.024699999999999</v>
      </c>
      <c r="D314" s="1">
        <v>-3.8780000000000001</v>
      </c>
      <c r="E314" s="1">
        <v>-15.024699999999999</v>
      </c>
    </row>
    <row r="315" spans="1:5" x14ac:dyDescent="0.25">
      <c r="A315" t="s">
        <v>316</v>
      </c>
      <c r="B315" s="1">
        <v>-15.024699999999999</v>
      </c>
      <c r="C315" s="1">
        <v>-15.024699999999999</v>
      </c>
      <c r="D315" s="1">
        <v>-3.6698</v>
      </c>
      <c r="E315" s="1">
        <v>-15.024699999999999</v>
      </c>
    </row>
    <row r="316" spans="1:5" x14ac:dyDescent="0.25">
      <c r="A316" t="s">
        <v>317</v>
      </c>
      <c r="B316" s="1">
        <v>-15.024699999999999</v>
      </c>
      <c r="C316" s="1">
        <v>-15.024699999999999</v>
      </c>
      <c r="D316" s="1">
        <v>-3.7665000000000002</v>
      </c>
      <c r="E316" s="1">
        <v>-15.024699999999999</v>
      </c>
    </row>
    <row r="317" spans="1:5" x14ac:dyDescent="0.25">
      <c r="A317" t="s">
        <v>318</v>
      </c>
      <c r="B317" s="1">
        <v>-15.024699999999999</v>
      </c>
      <c r="C317" s="1">
        <v>-15.024699999999999</v>
      </c>
      <c r="D317" s="1">
        <v>-3.7776000000000001</v>
      </c>
      <c r="E317" s="1">
        <v>-15.024699999999999</v>
      </c>
    </row>
    <row r="318" spans="1:5" x14ac:dyDescent="0.25">
      <c r="A318" t="s">
        <v>319</v>
      </c>
      <c r="B318" s="1">
        <v>-15.024699999999999</v>
      </c>
      <c r="C318" s="1">
        <v>-15.024699999999999</v>
      </c>
      <c r="D318" s="1">
        <v>-5.2138999999999998</v>
      </c>
      <c r="E318" s="1">
        <v>-15.024699999999999</v>
      </c>
    </row>
    <row r="319" spans="1:5" x14ac:dyDescent="0.25">
      <c r="A319" t="s">
        <v>320</v>
      </c>
      <c r="B319" s="1">
        <v>-15.024699999999999</v>
      </c>
      <c r="C319" s="1">
        <v>-15.024699999999999</v>
      </c>
      <c r="D319" s="1">
        <v>-5.3026</v>
      </c>
      <c r="E319" s="1">
        <v>-15.024699999999999</v>
      </c>
    </row>
    <row r="320" spans="1:5" x14ac:dyDescent="0.25">
      <c r="A320" t="s">
        <v>321</v>
      </c>
      <c r="B320" s="1">
        <v>-15.024699999999999</v>
      </c>
      <c r="C320" s="1">
        <v>-15.024699999999999</v>
      </c>
      <c r="D320" s="1">
        <v>-5.2614000000000001</v>
      </c>
      <c r="E320" s="1">
        <v>-15.024699999999999</v>
      </c>
    </row>
    <row r="321" spans="1:5" x14ac:dyDescent="0.25">
      <c r="A321" t="s">
        <v>322</v>
      </c>
      <c r="B321" s="1">
        <v>-15.024699999999999</v>
      </c>
      <c r="C321" s="1">
        <v>-15.024699999999999</v>
      </c>
      <c r="D321" s="1">
        <v>-5.2567000000000004</v>
      </c>
      <c r="E321" s="1">
        <v>-15.024699999999999</v>
      </c>
    </row>
    <row r="322" spans="1:5" x14ac:dyDescent="0.25">
      <c r="A322" t="s">
        <v>323</v>
      </c>
      <c r="B322" s="1">
        <v>-15.024699999999999</v>
      </c>
      <c r="C322" s="1">
        <v>-15.024699999999999</v>
      </c>
      <c r="D322" s="1">
        <v>-5.258</v>
      </c>
      <c r="E322" s="1">
        <v>-15.024699999999999</v>
      </c>
    </row>
    <row r="323" spans="1:5" x14ac:dyDescent="0.25">
      <c r="A323" t="s">
        <v>324</v>
      </c>
      <c r="B323" s="1">
        <v>-15.024699999999999</v>
      </c>
      <c r="C323" s="1">
        <v>-15.024699999999999</v>
      </c>
      <c r="D323" s="1">
        <v>-5.5567000000000002</v>
      </c>
      <c r="E323" s="1">
        <v>-15.024699999999999</v>
      </c>
    </row>
    <row r="324" spans="1:5" x14ac:dyDescent="0.25">
      <c r="A324" t="s">
        <v>325</v>
      </c>
      <c r="B324" s="1">
        <v>-15.024699999999999</v>
      </c>
      <c r="C324" s="1">
        <v>-15.024699999999999</v>
      </c>
      <c r="D324" s="1">
        <v>-5.5961999999999996</v>
      </c>
      <c r="E324" s="1">
        <v>-15.024699999999999</v>
      </c>
    </row>
    <row r="325" spans="1:5" x14ac:dyDescent="0.25">
      <c r="A325" t="s">
        <v>326</v>
      </c>
      <c r="B325" s="1">
        <v>-15.024699999999999</v>
      </c>
      <c r="C325" s="1">
        <v>-15.024699999999999</v>
      </c>
      <c r="D325" s="1">
        <v>-5.4668999999999999</v>
      </c>
      <c r="E325" s="1">
        <v>-15.024699999999999</v>
      </c>
    </row>
    <row r="326" spans="1:5" x14ac:dyDescent="0.25">
      <c r="A326" t="s">
        <v>327</v>
      </c>
      <c r="B326" s="1">
        <v>-15.024699999999999</v>
      </c>
      <c r="C326" s="1">
        <v>-15.024699999999999</v>
      </c>
      <c r="D326" s="1">
        <v>-5.4230999999999998</v>
      </c>
      <c r="E326" s="1">
        <v>-15.024699999999999</v>
      </c>
    </row>
    <row r="327" spans="1:5" x14ac:dyDescent="0.25">
      <c r="A327" t="s">
        <v>328</v>
      </c>
      <c r="B327" s="1">
        <v>-15.024699999999999</v>
      </c>
      <c r="C327" s="1">
        <v>-15.024699999999999</v>
      </c>
      <c r="D327" s="1">
        <v>-5.4396000000000004</v>
      </c>
      <c r="E327" s="1">
        <v>-15.024699999999999</v>
      </c>
    </row>
    <row r="328" spans="1:5" x14ac:dyDescent="0.25">
      <c r="A328" t="s">
        <v>329</v>
      </c>
      <c r="B328" s="1">
        <v>-15.024699999999999</v>
      </c>
      <c r="C328" s="1">
        <v>-15.024699999999999</v>
      </c>
      <c r="D328" s="1">
        <v>-4.8430999999999997</v>
      </c>
      <c r="E328" s="1">
        <v>-15.024699999999999</v>
      </c>
    </row>
    <row r="329" spans="1:5" x14ac:dyDescent="0.25">
      <c r="A329" t="s">
        <v>330</v>
      </c>
      <c r="B329" s="1">
        <v>-15.024699999999999</v>
      </c>
      <c r="C329" s="1">
        <v>-15.024699999999999</v>
      </c>
      <c r="D329" s="1">
        <v>-4.8647999999999998</v>
      </c>
      <c r="E329" s="1">
        <v>-15.024699999999999</v>
      </c>
    </row>
    <row r="330" spans="1:5" x14ac:dyDescent="0.25">
      <c r="A330" t="s">
        <v>331</v>
      </c>
      <c r="B330" s="1">
        <v>-15.024699999999999</v>
      </c>
      <c r="C330" s="1">
        <v>-15.024699999999999</v>
      </c>
      <c r="D330" s="1">
        <v>-5.0143000000000004</v>
      </c>
      <c r="E330" s="1">
        <v>-15.024699999999999</v>
      </c>
    </row>
    <row r="331" spans="1:5" x14ac:dyDescent="0.25">
      <c r="A331" t="s">
        <v>332</v>
      </c>
      <c r="B331" s="1">
        <v>-15.024699999999999</v>
      </c>
      <c r="C331" s="1">
        <v>-15.024699999999999</v>
      </c>
      <c r="D331" s="1">
        <v>-5.0182000000000002</v>
      </c>
      <c r="E331" s="1">
        <v>-15.024699999999999</v>
      </c>
    </row>
    <row r="332" spans="1:5" x14ac:dyDescent="0.25">
      <c r="A332" t="s">
        <v>333</v>
      </c>
      <c r="B332" s="1">
        <v>-15.024699999999999</v>
      </c>
      <c r="C332" s="1">
        <v>-15.024699999999999</v>
      </c>
      <c r="D332" s="1">
        <v>-4.9817</v>
      </c>
      <c r="E332" s="1">
        <v>-15.024699999999999</v>
      </c>
    </row>
    <row r="333" spans="1:5" x14ac:dyDescent="0.25">
      <c r="A333" t="s">
        <v>334</v>
      </c>
      <c r="B333" s="1">
        <v>-15.024699999999999</v>
      </c>
      <c r="C333" s="1">
        <v>-15.024699999999999</v>
      </c>
      <c r="D333" s="1">
        <v>-4.9645000000000001</v>
      </c>
      <c r="E333" s="1">
        <v>-15.024699999999999</v>
      </c>
    </row>
    <row r="334" spans="1:5" x14ac:dyDescent="0.25">
      <c r="A334" t="s">
        <v>335</v>
      </c>
      <c r="B334" s="1">
        <v>-15.024699999999999</v>
      </c>
      <c r="C334" s="1">
        <v>-15.024699999999999</v>
      </c>
      <c r="D334" s="1">
        <v>-4.5350000000000001</v>
      </c>
      <c r="E334" s="1">
        <v>-15.024699999999999</v>
      </c>
    </row>
    <row r="335" spans="1:5" x14ac:dyDescent="0.25">
      <c r="A335" t="s">
        <v>336</v>
      </c>
      <c r="B335" s="1">
        <v>-15.024699999999999</v>
      </c>
      <c r="C335" s="1">
        <v>-15.024699999999999</v>
      </c>
      <c r="D335" s="1">
        <v>-4.5278</v>
      </c>
      <c r="E335" s="1">
        <v>-15.024699999999999</v>
      </c>
    </row>
    <row r="336" spans="1:5" x14ac:dyDescent="0.25">
      <c r="A336" t="s">
        <v>337</v>
      </c>
      <c r="B336" s="1">
        <v>-15.024699999999999</v>
      </c>
      <c r="C336" s="1">
        <v>-15.024699999999999</v>
      </c>
      <c r="D336" s="1">
        <v>-4.5221</v>
      </c>
      <c r="E336" s="1">
        <v>-15.024699999999999</v>
      </c>
    </row>
    <row r="337" spans="1:5" x14ac:dyDescent="0.25">
      <c r="A337" t="s">
        <v>338</v>
      </c>
      <c r="B337" s="1">
        <v>-15.024699999999999</v>
      </c>
      <c r="C337" s="1">
        <v>-15.024699999999999</v>
      </c>
      <c r="D337" s="1">
        <v>-4.4885000000000002</v>
      </c>
      <c r="E337" s="1">
        <v>-15.024699999999999</v>
      </c>
    </row>
    <row r="338" spans="1:5" x14ac:dyDescent="0.25">
      <c r="A338" t="s">
        <v>339</v>
      </c>
      <c r="B338" s="1">
        <v>-15.024699999999999</v>
      </c>
      <c r="C338" s="1">
        <v>-15.024699999999999</v>
      </c>
      <c r="D338" s="1">
        <v>-4.4885000000000002</v>
      </c>
      <c r="E338" s="1">
        <v>-15.024699999999999</v>
      </c>
    </row>
    <row r="339" spans="1:5" x14ac:dyDescent="0.25">
      <c r="A339" t="s">
        <v>340</v>
      </c>
      <c r="B339" s="1">
        <v>-15.024699999999999</v>
      </c>
      <c r="C339" s="1">
        <v>-15.024699999999999</v>
      </c>
      <c r="D339" s="1">
        <v>-4.4551999999999996</v>
      </c>
      <c r="E339" s="1">
        <v>-15.024699999999999</v>
      </c>
    </row>
    <row r="340" spans="1:5" x14ac:dyDescent="0.25">
      <c r="A340" t="s">
        <v>341</v>
      </c>
      <c r="B340" s="1">
        <v>-15.024699999999999</v>
      </c>
      <c r="C340" s="1">
        <v>-15.024699999999999</v>
      </c>
      <c r="D340" s="1">
        <v>-4.4421999999999997</v>
      </c>
      <c r="E340" s="1">
        <v>-15.024699999999999</v>
      </c>
    </row>
    <row r="341" spans="1:5" x14ac:dyDescent="0.25">
      <c r="A341" t="s">
        <v>342</v>
      </c>
      <c r="B341" s="1">
        <v>-15.024699999999999</v>
      </c>
      <c r="C341" s="1">
        <v>-15.024699999999999</v>
      </c>
      <c r="D341" s="1">
        <v>-4.4485999999999999</v>
      </c>
      <c r="E341" s="1">
        <v>-15.024699999999999</v>
      </c>
    </row>
    <row r="342" spans="1:5" x14ac:dyDescent="0.25">
      <c r="A342" t="s">
        <v>343</v>
      </c>
      <c r="B342" s="1">
        <v>-15.024699999999999</v>
      </c>
      <c r="C342" s="1">
        <v>-15.024699999999999</v>
      </c>
      <c r="D342" s="1">
        <v>-4.7516999999999996</v>
      </c>
      <c r="E342" s="1">
        <v>-15.024699999999999</v>
      </c>
    </row>
    <row r="343" spans="1:5" x14ac:dyDescent="0.25">
      <c r="A343" t="s">
        <v>344</v>
      </c>
      <c r="B343" s="1">
        <v>-15.024699999999999</v>
      </c>
      <c r="C343" s="1">
        <v>-15.024699999999999</v>
      </c>
      <c r="D343" s="1">
        <v>-4.7483000000000004</v>
      </c>
      <c r="E343" s="1">
        <v>-15.024699999999999</v>
      </c>
    </row>
    <row r="344" spans="1:5" x14ac:dyDescent="0.25">
      <c r="A344" t="s">
        <v>345</v>
      </c>
      <c r="B344" s="1">
        <v>-15.024699999999999</v>
      </c>
      <c r="C344" s="1">
        <v>-15.024699999999999</v>
      </c>
      <c r="D344" s="1">
        <v>-4.6383999999999999</v>
      </c>
      <c r="E344" s="1">
        <v>-15.024699999999999</v>
      </c>
    </row>
    <row r="345" spans="1:5" x14ac:dyDescent="0.25">
      <c r="A345" t="s">
        <v>346</v>
      </c>
      <c r="B345" s="1">
        <v>-15.024699999999999</v>
      </c>
      <c r="C345" s="1">
        <v>-15.024699999999999</v>
      </c>
      <c r="D345" s="1">
        <v>-4.6467000000000001</v>
      </c>
      <c r="E345" s="1">
        <v>-15.024699999999999</v>
      </c>
    </row>
    <row r="346" spans="1:5" x14ac:dyDescent="0.25">
      <c r="A346" t="s">
        <v>347</v>
      </c>
      <c r="B346" s="1">
        <v>-15.024699999999999</v>
      </c>
      <c r="C346" s="1">
        <v>-15.024699999999999</v>
      </c>
      <c r="D346" s="1">
        <v>-8.3985000000000003</v>
      </c>
      <c r="E346" s="1">
        <v>-15.024699999999999</v>
      </c>
    </row>
    <row r="347" spans="1:5" x14ac:dyDescent="0.25">
      <c r="A347" t="s">
        <v>348</v>
      </c>
      <c r="B347" s="1">
        <v>-15.024699999999999</v>
      </c>
      <c r="C347" s="1">
        <v>-15.024699999999999</v>
      </c>
      <c r="D347" s="1">
        <v>-8.3961000000000006</v>
      </c>
      <c r="E347" s="1">
        <v>-15.024699999999999</v>
      </c>
    </row>
    <row r="348" spans="1:5" x14ac:dyDescent="0.25">
      <c r="A348" t="s">
        <v>349</v>
      </c>
      <c r="B348" s="1">
        <v>-15.024699999999999</v>
      </c>
      <c r="C348" s="1">
        <v>-15.024699999999999</v>
      </c>
      <c r="D348" s="1">
        <v>-8.3961000000000006</v>
      </c>
      <c r="E348" s="1">
        <v>-15.024699999999999</v>
      </c>
    </row>
    <row r="349" spans="1:5" x14ac:dyDescent="0.25">
      <c r="A349" t="s">
        <v>350</v>
      </c>
      <c r="B349" s="1">
        <v>-15.024699999999999</v>
      </c>
      <c r="C349" s="1">
        <v>-15.024699999999999</v>
      </c>
      <c r="D349" s="1">
        <v>-8.3018000000000001</v>
      </c>
      <c r="E349" s="1">
        <v>-15.024699999999999</v>
      </c>
    </row>
    <row r="350" spans="1:5" x14ac:dyDescent="0.25">
      <c r="A350" t="s">
        <v>351</v>
      </c>
      <c r="B350" s="1">
        <v>-15.024699999999999</v>
      </c>
      <c r="C350" s="1">
        <v>-15.024699999999999</v>
      </c>
      <c r="D350" s="1">
        <v>-8.2874999999999996</v>
      </c>
      <c r="E350" s="1">
        <v>-15.024699999999999</v>
      </c>
    </row>
    <row r="351" spans="1:5" x14ac:dyDescent="0.25">
      <c r="A351" t="s">
        <v>352</v>
      </c>
      <c r="B351" s="1">
        <v>-15.024699999999999</v>
      </c>
      <c r="C351" s="1">
        <v>-15.024699999999999</v>
      </c>
      <c r="D351" s="1">
        <v>-8.1903000000000006</v>
      </c>
      <c r="E351" s="1">
        <v>-15.024699999999999</v>
      </c>
    </row>
    <row r="352" spans="1:5" x14ac:dyDescent="0.25">
      <c r="A352" t="s">
        <v>353</v>
      </c>
      <c r="B352" s="1">
        <v>-15.024699999999999</v>
      </c>
      <c r="C352" s="1">
        <v>-15.024699999999999</v>
      </c>
      <c r="D352" s="1">
        <v>-8.2028999999999996</v>
      </c>
      <c r="E352" s="1">
        <v>-15.024699999999999</v>
      </c>
    </row>
    <row r="353" spans="1:5" x14ac:dyDescent="0.25">
      <c r="A353" t="s">
        <v>354</v>
      </c>
      <c r="B353" s="1">
        <v>-15.024699999999999</v>
      </c>
      <c r="C353" s="1">
        <v>-15.024699999999999</v>
      </c>
      <c r="D353" s="1">
        <v>-8.0747999999999998</v>
      </c>
      <c r="E353" s="1">
        <v>-15.024699999999999</v>
      </c>
    </row>
    <row r="354" spans="1:5" x14ac:dyDescent="0.25">
      <c r="A354" t="s">
        <v>355</v>
      </c>
      <c r="B354" s="1">
        <v>-15.024699999999999</v>
      </c>
      <c r="C354" s="1">
        <v>-15.024699999999999</v>
      </c>
      <c r="D354" s="1">
        <v>-8.0776000000000003</v>
      </c>
      <c r="E354" s="1">
        <v>-15.024699999999999</v>
      </c>
    </row>
    <row r="355" spans="1:5" x14ac:dyDescent="0.25">
      <c r="A355" t="s">
        <v>356</v>
      </c>
      <c r="B355" s="1">
        <v>-15.024699999999999</v>
      </c>
      <c r="C355" s="1">
        <v>-15.024699999999999</v>
      </c>
      <c r="D355" s="1">
        <v>-8.1356999999999999</v>
      </c>
      <c r="E355" s="1">
        <v>-15.024699999999999</v>
      </c>
    </row>
    <row r="356" spans="1:5" x14ac:dyDescent="0.25">
      <c r="A356" t="s">
        <v>357</v>
      </c>
      <c r="B356" s="1">
        <v>-15.024699999999999</v>
      </c>
      <c r="C356" s="1">
        <v>-15.024699999999999</v>
      </c>
      <c r="D356" s="1">
        <v>-8.1175999999999995</v>
      </c>
      <c r="E356" s="1">
        <v>-15.024699999999999</v>
      </c>
    </row>
    <row r="357" spans="1:5" x14ac:dyDescent="0.25">
      <c r="A357" t="s">
        <v>358</v>
      </c>
      <c r="B357" s="1">
        <v>-15.024699999999999</v>
      </c>
      <c r="C357" s="1">
        <v>-15.024699999999999</v>
      </c>
      <c r="D357" s="1">
        <v>-8.1014999999999997</v>
      </c>
      <c r="E357" s="1">
        <v>-15.024699999999999</v>
      </c>
    </row>
    <row r="358" spans="1:5" x14ac:dyDescent="0.25">
      <c r="A358" t="s">
        <v>359</v>
      </c>
      <c r="B358" s="1">
        <v>-15.024699999999999</v>
      </c>
      <c r="C358" s="1">
        <v>-15.024699999999999</v>
      </c>
      <c r="D358" s="1">
        <v>-8.1014999999999997</v>
      </c>
      <c r="E358" s="1">
        <v>-15.024699999999999</v>
      </c>
    </row>
    <row r="359" spans="1:5" x14ac:dyDescent="0.25">
      <c r="A359" t="s">
        <v>360</v>
      </c>
      <c r="B359" s="1">
        <v>-15.024699999999999</v>
      </c>
      <c r="C359" s="1">
        <v>-15.024699999999999</v>
      </c>
      <c r="D359" s="1">
        <v>-7.8670999999999998</v>
      </c>
      <c r="E359" s="1">
        <v>-15.024699999999999</v>
      </c>
    </row>
    <row r="360" spans="1:5" x14ac:dyDescent="0.25">
      <c r="A360" t="s">
        <v>361</v>
      </c>
      <c r="B360" s="1">
        <v>-15.024699999999999</v>
      </c>
      <c r="C360" s="1">
        <v>-15.024699999999999</v>
      </c>
      <c r="D360" s="1">
        <v>-7.8392999999999997</v>
      </c>
      <c r="E360" s="1">
        <v>-15.024699999999999</v>
      </c>
    </row>
    <row r="361" spans="1:5" x14ac:dyDescent="0.25">
      <c r="A361" t="s">
        <v>362</v>
      </c>
      <c r="B361" s="1">
        <v>-15.024699999999999</v>
      </c>
      <c r="C361" s="1">
        <v>-15.024699999999999</v>
      </c>
      <c r="D361" s="1">
        <v>-7.8392999999999997</v>
      </c>
      <c r="E361" s="1">
        <v>-15.024699999999999</v>
      </c>
    </row>
    <row r="362" spans="1:5" x14ac:dyDescent="0.25">
      <c r="A362" t="s">
        <v>363</v>
      </c>
      <c r="B362" s="1">
        <v>-15.024699999999999</v>
      </c>
      <c r="C362" s="1">
        <v>-15.024699999999999</v>
      </c>
      <c r="D362" s="1">
        <v>-7.9983000000000004</v>
      </c>
      <c r="E362" s="1">
        <v>-15.024699999999999</v>
      </c>
    </row>
    <row r="363" spans="1:5" x14ac:dyDescent="0.25">
      <c r="A363" t="s">
        <v>364</v>
      </c>
      <c r="B363" s="1">
        <v>-15.024699999999999</v>
      </c>
      <c r="C363" s="1">
        <v>-15.024699999999999</v>
      </c>
      <c r="D363" s="1">
        <v>-7.9600999999999997</v>
      </c>
      <c r="E363" s="1">
        <v>-15.024699999999999</v>
      </c>
    </row>
    <row r="364" spans="1:5" x14ac:dyDescent="0.25">
      <c r="A364" t="s">
        <v>365</v>
      </c>
      <c r="B364" s="1">
        <v>-15.024699999999999</v>
      </c>
      <c r="C364" s="1">
        <v>-15.024699999999999</v>
      </c>
      <c r="D364" s="1">
        <v>-7.5514000000000001</v>
      </c>
      <c r="E364" s="1">
        <v>-15.024699999999999</v>
      </c>
    </row>
    <row r="365" spans="1:5" x14ac:dyDescent="0.25">
      <c r="A365" t="s">
        <v>366</v>
      </c>
      <c r="B365" s="1">
        <v>-15.024699999999999</v>
      </c>
      <c r="C365" s="1">
        <v>-15.024699999999999</v>
      </c>
      <c r="D365" s="1">
        <v>-7.556</v>
      </c>
      <c r="E365" s="1">
        <v>-15.024699999999999</v>
      </c>
    </row>
    <row r="366" spans="1:5" x14ac:dyDescent="0.25">
      <c r="A366" t="s">
        <v>367</v>
      </c>
      <c r="B366" s="1">
        <v>-15.024699999999999</v>
      </c>
      <c r="C366" s="1">
        <v>-15.024699999999999</v>
      </c>
      <c r="D366" s="1">
        <v>-7.4852999999999996</v>
      </c>
      <c r="E366" s="1">
        <v>-15.024699999999999</v>
      </c>
    </row>
    <row r="367" spans="1:5" x14ac:dyDescent="0.25">
      <c r="A367" t="s">
        <v>368</v>
      </c>
      <c r="B367" s="1">
        <v>-15.024699999999999</v>
      </c>
      <c r="C367" s="1">
        <v>-15.024699999999999</v>
      </c>
      <c r="D367" s="1">
        <v>-7.5114000000000001</v>
      </c>
      <c r="E367" s="1">
        <v>-15.024699999999999</v>
      </c>
    </row>
    <row r="368" spans="1:5" x14ac:dyDescent="0.25">
      <c r="A368" t="s">
        <v>369</v>
      </c>
      <c r="B368" s="1">
        <v>-15.024699999999999</v>
      </c>
      <c r="C368" s="1">
        <v>-15.024699999999999</v>
      </c>
      <c r="D368" s="1">
        <v>-7.5228000000000002</v>
      </c>
      <c r="E368" s="1">
        <v>-15.024699999999999</v>
      </c>
    </row>
    <row r="369" spans="1:5" x14ac:dyDescent="0.25">
      <c r="A369" t="s">
        <v>370</v>
      </c>
      <c r="B369" s="1">
        <v>-15.024699999999999</v>
      </c>
      <c r="C369" s="1">
        <v>-15.024699999999999</v>
      </c>
      <c r="D369" s="1">
        <v>-7.7481999999999998</v>
      </c>
      <c r="E369" s="1">
        <v>-15.024699999999999</v>
      </c>
    </row>
    <row r="370" spans="1:5" x14ac:dyDescent="0.25">
      <c r="A370" t="s">
        <v>371</v>
      </c>
      <c r="B370" s="1">
        <v>-15.024699999999999</v>
      </c>
      <c r="C370" s="1">
        <v>-15.024699999999999</v>
      </c>
      <c r="D370" s="1">
        <v>-7.6734999999999998</v>
      </c>
      <c r="E370" s="1">
        <v>-15.024699999999999</v>
      </c>
    </row>
    <row r="371" spans="1:5" x14ac:dyDescent="0.25">
      <c r="A371" t="s">
        <v>372</v>
      </c>
      <c r="B371" s="1">
        <v>-15.024699999999999</v>
      </c>
      <c r="C371" s="1">
        <v>-15.024699999999999</v>
      </c>
      <c r="D371" s="1">
        <v>-6.9070999999999998</v>
      </c>
      <c r="E371" s="1">
        <v>-15.024699999999999</v>
      </c>
    </row>
    <row r="372" spans="1:5" x14ac:dyDescent="0.25">
      <c r="A372" t="s">
        <v>373</v>
      </c>
      <c r="B372" s="1">
        <v>-15.024699999999999</v>
      </c>
      <c r="C372" s="1">
        <v>-15.024699999999999</v>
      </c>
      <c r="D372" s="1">
        <v>-6.9195000000000002</v>
      </c>
      <c r="E372" s="1">
        <v>-15.024699999999999</v>
      </c>
    </row>
    <row r="373" spans="1:5" x14ac:dyDescent="0.25">
      <c r="A373" t="s">
        <v>374</v>
      </c>
      <c r="B373" s="1">
        <v>-15.024699999999999</v>
      </c>
      <c r="C373" s="1">
        <v>-15.024699999999999</v>
      </c>
      <c r="D373" s="1">
        <v>-6.8532999999999999</v>
      </c>
      <c r="E373" s="1">
        <v>-15.024699999999999</v>
      </c>
    </row>
    <row r="374" spans="1:5" x14ac:dyDescent="0.25">
      <c r="A374" t="s">
        <v>375</v>
      </c>
      <c r="B374" s="1">
        <v>-15.024699999999999</v>
      </c>
      <c r="C374" s="1">
        <v>-15.024699999999999</v>
      </c>
      <c r="D374" s="1">
        <v>-6.8742000000000001</v>
      </c>
      <c r="E374" s="1">
        <v>-15.024699999999999</v>
      </c>
    </row>
    <row r="375" spans="1:5" x14ac:dyDescent="0.25">
      <c r="A375" t="s">
        <v>376</v>
      </c>
      <c r="B375" s="1">
        <v>-15.024699999999999</v>
      </c>
      <c r="C375" s="1">
        <v>-15.024699999999999</v>
      </c>
      <c r="D375" s="1">
        <v>-6.8742000000000001</v>
      </c>
      <c r="E375" s="1">
        <v>-15.024699999999999</v>
      </c>
    </row>
    <row r="376" spans="1:5" x14ac:dyDescent="0.25">
      <c r="A376" t="s">
        <v>377</v>
      </c>
      <c r="B376" s="1">
        <v>-15.024699999999999</v>
      </c>
      <c r="C376" s="1">
        <v>-15.024699999999999</v>
      </c>
      <c r="D376" s="1">
        <v>-6.7107999999999999</v>
      </c>
      <c r="E376" s="1">
        <v>-15.024699999999999</v>
      </c>
    </row>
    <row r="377" spans="1:5" x14ac:dyDescent="0.25">
      <c r="A377" t="s">
        <v>378</v>
      </c>
      <c r="B377" s="1">
        <v>-15.024699999999999</v>
      </c>
      <c r="C377" s="1">
        <v>-15.024699999999999</v>
      </c>
      <c r="D377" s="1">
        <v>-6.7404999999999999</v>
      </c>
      <c r="E377" s="1">
        <v>-15.024699999999999</v>
      </c>
    </row>
    <row r="378" spans="1:5" x14ac:dyDescent="0.25">
      <c r="A378" t="s">
        <v>379</v>
      </c>
      <c r="B378" s="1">
        <v>-15.024699999999999</v>
      </c>
      <c r="C378" s="1">
        <v>-15.024699999999999</v>
      </c>
      <c r="D378" s="1">
        <v>-6.7366999999999999</v>
      </c>
      <c r="E378" s="1">
        <v>-15.024699999999999</v>
      </c>
    </row>
    <row r="379" spans="1:5" x14ac:dyDescent="0.25">
      <c r="A379" t="s">
        <v>380</v>
      </c>
      <c r="B379" s="1">
        <v>-15.024699999999999</v>
      </c>
      <c r="C379" s="1">
        <v>-15.024699999999999</v>
      </c>
      <c r="D379" s="1">
        <v>-6.7384000000000004</v>
      </c>
      <c r="E379" s="1">
        <v>-15.024699999999999</v>
      </c>
    </row>
    <row r="380" spans="1:5" x14ac:dyDescent="0.25">
      <c r="A380" t="s">
        <v>381</v>
      </c>
      <c r="B380" s="1">
        <v>-15.024699999999999</v>
      </c>
      <c r="C380" s="1">
        <v>-15.024699999999999</v>
      </c>
      <c r="D380" s="1">
        <v>-6.7384000000000004</v>
      </c>
      <c r="E380" s="1">
        <v>-15.024699999999999</v>
      </c>
    </row>
    <row r="381" spans="1:5" x14ac:dyDescent="0.25">
      <c r="A381" t="s">
        <v>382</v>
      </c>
      <c r="B381" s="1">
        <v>-15.024699999999999</v>
      </c>
      <c r="C381" s="1">
        <v>-15.024699999999999</v>
      </c>
      <c r="D381" s="1">
        <v>-6.8230000000000004</v>
      </c>
      <c r="E381" s="1">
        <v>-15.024699999999999</v>
      </c>
    </row>
    <row r="382" spans="1:5" x14ac:dyDescent="0.25">
      <c r="A382" t="s">
        <v>383</v>
      </c>
      <c r="B382" s="1">
        <v>-15.024699999999999</v>
      </c>
      <c r="C382" s="1">
        <v>-15.024699999999999</v>
      </c>
      <c r="D382" s="1">
        <v>-6.7960000000000003</v>
      </c>
      <c r="E382" s="1">
        <v>-15.024699999999999</v>
      </c>
    </row>
    <row r="383" spans="1:5" x14ac:dyDescent="0.25">
      <c r="A383" t="s">
        <v>384</v>
      </c>
      <c r="B383" s="1">
        <v>-15.024699999999999</v>
      </c>
      <c r="C383" s="1">
        <v>-15.024699999999999</v>
      </c>
      <c r="D383" s="1">
        <v>-6.7744999999999997</v>
      </c>
      <c r="E383" s="1">
        <v>-15.024699999999999</v>
      </c>
    </row>
    <row r="384" spans="1:5" x14ac:dyDescent="0.25">
      <c r="A384" t="s">
        <v>385</v>
      </c>
      <c r="B384" s="1">
        <v>-15.024699999999999</v>
      </c>
      <c r="C384" s="1">
        <v>-15.024699999999999</v>
      </c>
      <c r="D384" s="1">
        <v>-7.3369999999999997</v>
      </c>
      <c r="E384" s="1">
        <v>-15.024699999999999</v>
      </c>
    </row>
    <row r="385" spans="1:5" x14ac:dyDescent="0.25">
      <c r="A385" t="s">
        <v>386</v>
      </c>
      <c r="B385" s="1">
        <v>-15.024699999999999</v>
      </c>
      <c r="C385" s="1">
        <v>-15.024699999999999</v>
      </c>
      <c r="D385" s="1">
        <v>-7.2409999999999997</v>
      </c>
      <c r="E385" s="1">
        <v>-15.024699999999999</v>
      </c>
    </row>
    <row r="386" spans="1:5" x14ac:dyDescent="0.25">
      <c r="A386" t="s">
        <v>387</v>
      </c>
      <c r="B386" s="1">
        <v>-15.024699999999999</v>
      </c>
      <c r="C386" s="1">
        <v>-15.024699999999999</v>
      </c>
      <c r="D386" s="1">
        <v>-7.2960000000000003</v>
      </c>
      <c r="E386" s="1">
        <v>-15.024699999999999</v>
      </c>
    </row>
    <row r="387" spans="1:5" x14ac:dyDescent="0.25">
      <c r="A387" t="s">
        <v>388</v>
      </c>
      <c r="B387" s="1">
        <v>-15.024699999999999</v>
      </c>
      <c r="C387" s="1">
        <v>-15.024699999999999</v>
      </c>
      <c r="D387" s="1">
        <v>-7.2765000000000004</v>
      </c>
      <c r="E387" s="1">
        <v>-15.024699999999999</v>
      </c>
    </row>
    <row r="388" spans="1:5" x14ac:dyDescent="0.25">
      <c r="A388" t="s">
        <v>389</v>
      </c>
      <c r="B388" s="1">
        <v>-15.024699999999999</v>
      </c>
      <c r="C388" s="1">
        <v>-15.024699999999999</v>
      </c>
      <c r="D388" s="1">
        <v>-7.2607999999999997</v>
      </c>
      <c r="E388" s="1">
        <v>-15.024699999999999</v>
      </c>
    </row>
    <row r="389" spans="1:5" x14ac:dyDescent="0.25">
      <c r="A389" t="s">
        <v>390</v>
      </c>
      <c r="B389" s="1">
        <v>-15.024699999999999</v>
      </c>
      <c r="C389" s="1">
        <v>-15.024699999999999</v>
      </c>
      <c r="D389" s="1">
        <v>-7.2607999999999997</v>
      </c>
      <c r="E389" s="1">
        <v>-15.024699999999999</v>
      </c>
    </row>
    <row r="390" spans="1:5" x14ac:dyDescent="0.25">
      <c r="A390" t="s">
        <v>391</v>
      </c>
      <c r="B390" s="1">
        <v>-15.024699999999999</v>
      </c>
      <c r="C390" s="1">
        <v>-15.024699999999999</v>
      </c>
      <c r="D390" s="1">
        <v>-7.0781999999999998</v>
      </c>
      <c r="E390" s="1">
        <v>-15.024699999999999</v>
      </c>
    </row>
    <row r="391" spans="1:5" x14ac:dyDescent="0.25">
      <c r="A391" t="s">
        <v>392</v>
      </c>
      <c r="B391" s="1">
        <v>-15.024699999999999</v>
      </c>
      <c r="C391" s="1">
        <v>-15.024699999999999</v>
      </c>
      <c r="D391" s="1">
        <v>-7.0864000000000003</v>
      </c>
      <c r="E391" s="1">
        <v>-15.024699999999999</v>
      </c>
    </row>
    <row r="392" spans="1:5" x14ac:dyDescent="0.25">
      <c r="A392" t="s">
        <v>393</v>
      </c>
      <c r="B392" s="1">
        <v>-15.024699999999999</v>
      </c>
      <c r="C392" s="1">
        <v>-15.024699999999999</v>
      </c>
      <c r="D392" s="1">
        <v>-7.0132000000000003</v>
      </c>
      <c r="E392" s="1">
        <v>-15.024699999999999</v>
      </c>
    </row>
    <row r="393" spans="1:5" x14ac:dyDescent="0.25">
      <c r="A393" t="s">
        <v>394</v>
      </c>
      <c r="B393" s="1">
        <v>-15.024699999999999</v>
      </c>
      <c r="C393" s="1">
        <v>-15.024699999999999</v>
      </c>
      <c r="D393" s="1">
        <v>-6.9767999999999999</v>
      </c>
      <c r="E393" s="1">
        <v>-15.024699999999999</v>
      </c>
    </row>
    <row r="394" spans="1:5" x14ac:dyDescent="0.25">
      <c r="A394" t="s">
        <v>395</v>
      </c>
      <c r="B394" s="1">
        <v>-15.024699999999999</v>
      </c>
      <c r="C394" s="1">
        <v>-15.024699999999999</v>
      </c>
      <c r="D394" s="1">
        <v>-5.8136999999999999</v>
      </c>
      <c r="E394" s="1">
        <v>-15.024699999999999</v>
      </c>
    </row>
    <row r="395" spans="1:5" x14ac:dyDescent="0.25">
      <c r="A395" t="s">
        <v>396</v>
      </c>
      <c r="B395" s="1">
        <v>-15.024699999999999</v>
      </c>
      <c r="C395" s="1">
        <v>-15.024699999999999</v>
      </c>
      <c r="D395" s="1">
        <v>-5.8339999999999996</v>
      </c>
      <c r="E395" s="1">
        <v>-15.024699999999999</v>
      </c>
    </row>
    <row r="396" spans="1:5" x14ac:dyDescent="0.25">
      <c r="A396" t="s">
        <v>397</v>
      </c>
      <c r="B396" s="1">
        <v>-15.024699999999999</v>
      </c>
      <c r="C396" s="1">
        <v>-15.024699999999999</v>
      </c>
      <c r="D396" s="1">
        <v>-5.7411000000000003</v>
      </c>
      <c r="E396" s="1">
        <v>-15.024699999999999</v>
      </c>
    </row>
    <row r="397" spans="1:5" x14ac:dyDescent="0.25">
      <c r="A397" t="s">
        <v>398</v>
      </c>
      <c r="B397" s="1">
        <v>-15.024699999999999</v>
      </c>
      <c r="C397" s="1">
        <v>-15.024699999999999</v>
      </c>
      <c r="D397" s="1">
        <v>-5.7539999999999996</v>
      </c>
      <c r="E397" s="1">
        <v>-15.024699999999999</v>
      </c>
    </row>
    <row r="398" spans="1:5" x14ac:dyDescent="0.25">
      <c r="A398" t="s">
        <v>399</v>
      </c>
      <c r="B398" s="1">
        <v>-15.024699999999999</v>
      </c>
      <c r="C398" s="1">
        <v>-15.024699999999999</v>
      </c>
      <c r="D398" s="1">
        <v>-5.7918000000000003</v>
      </c>
      <c r="E398" s="1">
        <v>-15.024699999999999</v>
      </c>
    </row>
    <row r="399" spans="1:5" x14ac:dyDescent="0.25">
      <c r="A399" t="s">
        <v>400</v>
      </c>
      <c r="B399" s="1">
        <v>-15.024699999999999</v>
      </c>
      <c r="C399" s="1">
        <v>-15.024699999999999</v>
      </c>
      <c r="D399" s="1">
        <v>-5.7686000000000002</v>
      </c>
      <c r="E399" s="1">
        <v>-15.024699999999999</v>
      </c>
    </row>
    <row r="400" spans="1:5" x14ac:dyDescent="0.25">
      <c r="A400" t="s">
        <v>401</v>
      </c>
      <c r="B400" s="1">
        <v>-15.024699999999999</v>
      </c>
      <c r="C400" s="1">
        <v>-15.024699999999999</v>
      </c>
      <c r="D400" s="1">
        <v>-5.7686000000000002</v>
      </c>
      <c r="E400" s="1">
        <v>-15.024699999999999</v>
      </c>
    </row>
    <row r="401" spans="1:5" x14ac:dyDescent="0.25">
      <c r="A401" t="s">
        <v>402</v>
      </c>
      <c r="B401" s="1">
        <v>-15.024699999999999</v>
      </c>
      <c r="C401" s="1">
        <v>-15.024699999999999</v>
      </c>
      <c r="D401" s="1">
        <v>-6.0583</v>
      </c>
      <c r="E401" s="1">
        <v>-15.024699999999999</v>
      </c>
    </row>
    <row r="402" spans="1:5" x14ac:dyDescent="0.25">
      <c r="A402" t="s">
        <v>403</v>
      </c>
      <c r="B402" s="1">
        <v>-15.024699999999999</v>
      </c>
      <c r="C402" s="1">
        <v>-15.024699999999999</v>
      </c>
      <c r="D402" s="1">
        <v>-6.0762</v>
      </c>
      <c r="E402" s="1">
        <v>-15.024699999999999</v>
      </c>
    </row>
    <row r="403" spans="1:5" x14ac:dyDescent="0.25">
      <c r="A403" t="s">
        <v>404</v>
      </c>
      <c r="B403" s="1">
        <v>-15.024699999999999</v>
      </c>
      <c r="C403" s="1">
        <v>-15.024699999999999</v>
      </c>
      <c r="D403" s="1">
        <v>-6.1257000000000001</v>
      </c>
      <c r="E403" s="1">
        <v>-15.024699999999999</v>
      </c>
    </row>
    <row r="404" spans="1:5" x14ac:dyDescent="0.25">
      <c r="A404" t="s">
        <v>405</v>
      </c>
      <c r="B404" s="1">
        <v>-15.024699999999999</v>
      </c>
      <c r="C404" s="1">
        <v>-15.024699999999999</v>
      </c>
      <c r="D404" s="1">
        <v>-6.1021000000000001</v>
      </c>
      <c r="E404" s="1">
        <v>-15.024699999999999</v>
      </c>
    </row>
    <row r="405" spans="1:5" x14ac:dyDescent="0.25">
      <c r="A405" t="s">
        <v>406</v>
      </c>
      <c r="B405" s="1">
        <v>-15.024699999999999</v>
      </c>
      <c r="C405" s="1">
        <v>-15.024699999999999</v>
      </c>
      <c r="D405" s="1">
        <v>-6.0926999999999998</v>
      </c>
      <c r="E405" s="1">
        <v>-15.024699999999999</v>
      </c>
    </row>
    <row r="406" spans="1:5" x14ac:dyDescent="0.25">
      <c r="A406" t="s">
        <v>407</v>
      </c>
      <c r="B406" s="1">
        <v>-15.024699999999999</v>
      </c>
      <c r="C406" s="1">
        <v>-15.024699999999999</v>
      </c>
      <c r="D406" s="1">
        <v>-5.9107000000000003</v>
      </c>
      <c r="E406" s="1">
        <v>-15.024699999999999</v>
      </c>
    </row>
    <row r="407" spans="1:5" x14ac:dyDescent="0.25">
      <c r="A407" t="s">
        <v>408</v>
      </c>
      <c r="B407" s="1">
        <v>-15.024699999999999</v>
      </c>
      <c r="C407" s="1">
        <v>-15.024699999999999</v>
      </c>
      <c r="D407" s="1">
        <v>-5.8979999999999997</v>
      </c>
      <c r="E407" s="1">
        <v>-15.024699999999999</v>
      </c>
    </row>
    <row r="408" spans="1:5" x14ac:dyDescent="0.25">
      <c r="A408" t="s">
        <v>409</v>
      </c>
      <c r="B408" s="1">
        <v>-15.024699999999999</v>
      </c>
      <c r="C408" s="1">
        <v>-15.024699999999999</v>
      </c>
      <c r="D408" s="1">
        <v>-5.8979999999999997</v>
      </c>
      <c r="E408" s="1">
        <v>-15.024699999999999</v>
      </c>
    </row>
    <row r="409" spans="1:5" x14ac:dyDescent="0.25">
      <c r="A409" t="s">
        <v>410</v>
      </c>
      <c r="B409" s="1">
        <v>-15.024699999999999</v>
      </c>
      <c r="C409" s="1">
        <v>-15.024699999999999</v>
      </c>
      <c r="D409" s="1">
        <v>-5.9683000000000002</v>
      </c>
      <c r="E409" s="1">
        <v>-15.024699999999999</v>
      </c>
    </row>
    <row r="410" spans="1:5" x14ac:dyDescent="0.25">
      <c r="A410" t="s">
        <v>411</v>
      </c>
      <c r="B410" s="1">
        <v>-15.024699999999999</v>
      </c>
      <c r="C410" s="1">
        <v>-15.024699999999999</v>
      </c>
      <c r="D410" s="1">
        <v>-5.9798</v>
      </c>
      <c r="E410" s="1">
        <v>-15.024699999999999</v>
      </c>
    </row>
    <row r="411" spans="1:5" x14ac:dyDescent="0.25">
      <c r="A411" t="s">
        <v>412</v>
      </c>
      <c r="B411" s="1">
        <v>-15.024699999999999</v>
      </c>
      <c r="C411" s="1">
        <v>-15.024699999999999</v>
      </c>
      <c r="D411" s="1">
        <v>-6.0010000000000003</v>
      </c>
      <c r="E411" s="1">
        <v>-15.024699999999999</v>
      </c>
    </row>
    <row r="412" spans="1:5" x14ac:dyDescent="0.25">
      <c r="A412" t="s">
        <v>413</v>
      </c>
      <c r="B412" s="1">
        <v>-15.024699999999999</v>
      </c>
      <c r="C412" s="1">
        <v>-15.024699999999999</v>
      </c>
      <c r="D412" s="1">
        <v>-6.0229999999999997</v>
      </c>
      <c r="E412" s="1">
        <v>-15.024699999999999</v>
      </c>
    </row>
    <row r="413" spans="1:5" x14ac:dyDescent="0.25">
      <c r="A413" t="s">
        <v>414</v>
      </c>
      <c r="B413" s="1">
        <v>-15.024699999999999</v>
      </c>
      <c r="C413" s="1">
        <v>-15.024699999999999</v>
      </c>
      <c r="D413" s="1">
        <v>-6.1867999999999999</v>
      </c>
      <c r="E413" s="1">
        <v>-15.024699999999999</v>
      </c>
    </row>
    <row r="414" spans="1:5" x14ac:dyDescent="0.25">
      <c r="A414" t="s">
        <v>415</v>
      </c>
      <c r="B414" s="1">
        <v>-15.024699999999999</v>
      </c>
      <c r="C414" s="1">
        <v>-15.024699999999999</v>
      </c>
      <c r="D414" s="1">
        <v>-6.2176</v>
      </c>
      <c r="E414" s="1">
        <v>-15.024699999999999</v>
      </c>
    </row>
    <row r="415" spans="1:5" x14ac:dyDescent="0.25">
      <c r="A415" t="s">
        <v>416</v>
      </c>
      <c r="B415" s="1">
        <v>-15.024699999999999</v>
      </c>
      <c r="C415" s="1">
        <v>-15.024699999999999</v>
      </c>
      <c r="D415" s="1">
        <v>-6.2176</v>
      </c>
      <c r="E415" s="1">
        <v>-15.024699999999999</v>
      </c>
    </row>
    <row r="416" spans="1:5" x14ac:dyDescent="0.25">
      <c r="A416" t="s">
        <v>417</v>
      </c>
      <c r="B416" s="1">
        <v>-15.024699999999999</v>
      </c>
      <c r="C416" s="1">
        <v>-15.024699999999999</v>
      </c>
      <c r="D416" s="1">
        <v>-6.3063000000000002</v>
      </c>
      <c r="E416" s="1">
        <v>-15.024699999999999</v>
      </c>
    </row>
    <row r="417" spans="1:5" x14ac:dyDescent="0.25">
      <c r="A417" t="s">
        <v>418</v>
      </c>
      <c r="B417" s="1">
        <v>-15.024699999999999</v>
      </c>
      <c r="C417" s="1">
        <v>-15.024699999999999</v>
      </c>
      <c r="D417" s="1">
        <v>-6.2515000000000001</v>
      </c>
      <c r="E417" s="1">
        <v>-15.024699999999999</v>
      </c>
    </row>
    <row r="418" spans="1:5" x14ac:dyDescent="0.25">
      <c r="A418" t="s">
        <v>419</v>
      </c>
      <c r="B418" s="1">
        <v>-15.024699999999999</v>
      </c>
      <c r="C418" s="1">
        <v>-15.024699999999999</v>
      </c>
      <c r="D418" s="1">
        <v>-6.5918000000000001</v>
      </c>
      <c r="E418" s="1">
        <v>-15.024699999999999</v>
      </c>
    </row>
    <row r="419" spans="1:5" x14ac:dyDescent="0.25">
      <c r="A419" t="s">
        <v>420</v>
      </c>
      <c r="B419" s="1">
        <v>-15.024699999999999</v>
      </c>
      <c r="C419" s="1">
        <v>-15.024699999999999</v>
      </c>
      <c r="D419" s="1">
        <v>-6.6494</v>
      </c>
      <c r="E419" s="1">
        <v>-15.024699999999999</v>
      </c>
    </row>
    <row r="420" spans="1:5" x14ac:dyDescent="0.25">
      <c r="A420" t="s">
        <v>421</v>
      </c>
      <c r="B420" s="1">
        <v>-15.024699999999999</v>
      </c>
      <c r="C420" s="1">
        <v>-15.024699999999999</v>
      </c>
      <c r="D420" s="1">
        <v>-6.5080999999999998</v>
      </c>
      <c r="E420" s="1">
        <v>-15.024699999999999</v>
      </c>
    </row>
    <row r="421" spans="1:5" x14ac:dyDescent="0.25">
      <c r="A421" t="s">
        <v>422</v>
      </c>
      <c r="B421" s="1">
        <v>-15.024699999999999</v>
      </c>
      <c r="C421" s="1">
        <v>-15.024699999999999</v>
      </c>
      <c r="D421" s="1">
        <v>-6.3940999999999999</v>
      </c>
      <c r="E421" s="1">
        <v>-15.024699999999999</v>
      </c>
    </row>
    <row r="422" spans="1:5" x14ac:dyDescent="0.25">
      <c r="A422" t="s">
        <v>423</v>
      </c>
      <c r="B422" s="1">
        <v>-15.024699999999999</v>
      </c>
      <c r="C422" s="1">
        <v>-15.024699999999999</v>
      </c>
      <c r="D422" s="1">
        <v>-8.3513000000000002</v>
      </c>
      <c r="E422" s="1">
        <v>-9.8449000000000009</v>
      </c>
    </row>
    <row r="423" spans="1:5" x14ac:dyDescent="0.25">
      <c r="A423" t="s">
        <v>424</v>
      </c>
      <c r="B423" s="1">
        <v>-15.024699999999999</v>
      </c>
      <c r="C423" s="1">
        <v>-15.024699999999999</v>
      </c>
      <c r="D423" s="1">
        <v>-8.5818999999999992</v>
      </c>
      <c r="E423" s="1">
        <v>-10.324999999999999</v>
      </c>
    </row>
    <row r="424" spans="1:5" x14ac:dyDescent="0.25">
      <c r="A424" t="s">
        <v>425</v>
      </c>
      <c r="B424" s="1">
        <v>-15.024699999999999</v>
      </c>
      <c r="C424" s="1">
        <v>-15.024699999999999</v>
      </c>
      <c r="D424" s="1">
        <v>-8.9418000000000006</v>
      </c>
      <c r="E424" s="1">
        <v>-9.9475999999999996</v>
      </c>
    </row>
    <row r="425" spans="1:5" x14ac:dyDescent="0.25">
      <c r="A425" t="s">
        <v>426</v>
      </c>
      <c r="B425" s="1">
        <v>-15.024699999999999</v>
      </c>
      <c r="C425" s="1">
        <v>-15.024699999999999</v>
      </c>
      <c r="D425" s="1">
        <v>-8.3817000000000004</v>
      </c>
      <c r="E425" s="1">
        <v>-11.032400000000001</v>
      </c>
    </row>
    <row r="426" spans="1:5" x14ac:dyDescent="0.25">
      <c r="A426" t="s">
        <v>427</v>
      </c>
      <c r="B426" s="1">
        <v>-15.024699999999999</v>
      </c>
      <c r="C426" s="1">
        <v>-15.024699999999999</v>
      </c>
      <c r="D426" s="1">
        <v>-7.7603</v>
      </c>
      <c r="E426" s="1">
        <v>-10.725300000000001</v>
      </c>
    </row>
    <row r="427" spans="1:5" x14ac:dyDescent="0.25">
      <c r="A427" t="s">
        <v>428</v>
      </c>
      <c r="B427" s="1">
        <v>-15.024699999999999</v>
      </c>
      <c r="C427" s="1">
        <v>-15.024699999999999</v>
      </c>
      <c r="D427" s="1">
        <v>-11.438599999999999</v>
      </c>
      <c r="E427" s="1">
        <v>-15.024699999999999</v>
      </c>
    </row>
    <row r="428" spans="1:5" x14ac:dyDescent="0.25">
      <c r="A428" t="s">
        <v>429</v>
      </c>
      <c r="B428" s="1">
        <v>-15.024699999999999</v>
      </c>
      <c r="C428" s="1">
        <v>-15.024699999999999</v>
      </c>
      <c r="D428" s="1">
        <v>-11.8308</v>
      </c>
      <c r="E428" s="1">
        <v>-15.024699999999999</v>
      </c>
    </row>
    <row r="429" spans="1:5" x14ac:dyDescent="0.25">
      <c r="A429" t="s">
        <v>430</v>
      </c>
      <c r="B429" s="1">
        <v>-15.024699999999999</v>
      </c>
      <c r="C429" s="1">
        <v>-15.024699999999999</v>
      </c>
      <c r="D429" s="1">
        <v>-10.7356</v>
      </c>
      <c r="E429" s="1">
        <v>-15.024699999999999</v>
      </c>
    </row>
    <row r="430" spans="1:5" x14ac:dyDescent="0.25">
      <c r="A430" t="s">
        <v>431</v>
      </c>
      <c r="B430" s="1">
        <v>-15.024699999999999</v>
      </c>
      <c r="C430" s="1">
        <v>-15.024699999999999</v>
      </c>
      <c r="D430" s="1">
        <v>-10.876300000000001</v>
      </c>
      <c r="E430" s="1">
        <v>-15.024699999999999</v>
      </c>
    </row>
    <row r="431" spans="1:5" x14ac:dyDescent="0.25">
      <c r="A431" t="s">
        <v>432</v>
      </c>
      <c r="B431" s="1">
        <v>-15.024699999999999</v>
      </c>
      <c r="C431" s="1">
        <v>-15.024699999999999</v>
      </c>
      <c r="D431" s="1">
        <v>-10.8202</v>
      </c>
      <c r="E431" s="1">
        <v>-15.024699999999999</v>
      </c>
    </row>
    <row r="432" spans="1:5" x14ac:dyDescent="0.25">
      <c r="A432" t="s">
        <v>433</v>
      </c>
      <c r="B432" s="1">
        <v>-15.024699999999999</v>
      </c>
      <c r="C432" s="1">
        <v>-15.024699999999999</v>
      </c>
      <c r="D432" s="1">
        <v>-11.042</v>
      </c>
      <c r="E432" s="1">
        <v>-15.024699999999999</v>
      </c>
    </row>
    <row r="433" spans="1:5" x14ac:dyDescent="0.25">
      <c r="A433" t="s">
        <v>434</v>
      </c>
      <c r="B433" s="1">
        <v>-15.024699999999999</v>
      </c>
      <c r="C433" s="1">
        <v>-15.024699999999999</v>
      </c>
      <c r="D433" s="1">
        <v>-11.0268</v>
      </c>
      <c r="E433" s="1">
        <v>-15.024699999999999</v>
      </c>
    </row>
    <row r="434" spans="1:5" x14ac:dyDescent="0.25">
      <c r="A434" t="s">
        <v>435</v>
      </c>
      <c r="B434" s="1">
        <v>-15.024699999999999</v>
      </c>
      <c r="C434" s="1">
        <v>-15.024699999999999</v>
      </c>
      <c r="D434" s="1">
        <v>-11.233499999999999</v>
      </c>
      <c r="E434" s="1">
        <v>-15.024699999999999</v>
      </c>
    </row>
    <row r="435" spans="1:5" x14ac:dyDescent="0.25">
      <c r="A435" t="s">
        <v>436</v>
      </c>
      <c r="B435" s="1">
        <v>-15.024699999999999</v>
      </c>
      <c r="C435" s="1">
        <v>-15.024699999999999</v>
      </c>
      <c r="D435" s="1">
        <v>-11.2125</v>
      </c>
      <c r="E435" s="1">
        <v>-15.024699999999999</v>
      </c>
    </row>
    <row r="436" spans="1:5" x14ac:dyDescent="0.25">
      <c r="A436" t="s">
        <v>437</v>
      </c>
      <c r="B436" s="1">
        <v>-15.024699999999999</v>
      </c>
      <c r="C436" s="1">
        <v>-15.024699999999999</v>
      </c>
      <c r="D436" s="1">
        <v>-10.355700000000001</v>
      </c>
      <c r="E436" s="1">
        <v>-15.024699999999999</v>
      </c>
    </row>
    <row r="437" spans="1:5" x14ac:dyDescent="0.25">
      <c r="A437" t="s">
        <v>438</v>
      </c>
      <c r="B437" s="1">
        <v>-15.024699999999999</v>
      </c>
      <c r="C437" s="1">
        <v>-15.024699999999999</v>
      </c>
      <c r="D437" s="1">
        <v>-10.355700000000001</v>
      </c>
      <c r="E437" s="1">
        <v>-15.024699999999999</v>
      </c>
    </row>
    <row r="438" spans="1:5" x14ac:dyDescent="0.25">
      <c r="A438" t="s">
        <v>439</v>
      </c>
      <c r="B438" s="1">
        <v>-15.024699999999999</v>
      </c>
      <c r="C438" s="1">
        <v>-15.024699999999999</v>
      </c>
      <c r="D438" s="1">
        <v>-10.2203</v>
      </c>
      <c r="E438" s="1">
        <v>-15.024699999999999</v>
      </c>
    </row>
    <row r="439" spans="1:5" x14ac:dyDescent="0.25">
      <c r="A439" t="s">
        <v>440</v>
      </c>
      <c r="B439" s="1">
        <v>-15.024699999999999</v>
      </c>
      <c r="C439" s="1">
        <v>-15.024699999999999</v>
      </c>
      <c r="D439" s="1">
        <v>-10.244899999999999</v>
      </c>
      <c r="E439" s="1">
        <v>-15.024699999999999</v>
      </c>
    </row>
    <row r="440" spans="1:5" x14ac:dyDescent="0.25">
      <c r="A440" t="s">
        <v>441</v>
      </c>
      <c r="B440" s="1">
        <v>-15.024699999999999</v>
      </c>
      <c r="C440" s="1">
        <v>-15.024699999999999</v>
      </c>
      <c r="D440" s="1">
        <v>-9.6691000000000003</v>
      </c>
      <c r="E440" s="1">
        <v>-15.024699999999999</v>
      </c>
    </row>
    <row r="441" spans="1:5" x14ac:dyDescent="0.25">
      <c r="A441" t="s">
        <v>442</v>
      </c>
      <c r="B441" s="1">
        <v>-15.024699999999999</v>
      </c>
      <c r="C441" s="1">
        <v>-15.024699999999999</v>
      </c>
      <c r="D441" s="1">
        <v>-9.6742000000000008</v>
      </c>
      <c r="E441" s="1">
        <v>-15.024699999999999</v>
      </c>
    </row>
    <row r="442" spans="1:5" x14ac:dyDescent="0.25">
      <c r="A442" t="s">
        <v>443</v>
      </c>
      <c r="B442" s="1">
        <v>-15.024699999999999</v>
      </c>
      <c r="C442" s="1">
        <v>-15.024699999999999</v>
      </c>
      <c r="D442" s="1">
        <v>-9.7722999999999995</v>
      </c>
      <c r="E442" s="1">
        <v>-15.024699999999999</v>
      </c>
    </row>
    <row r="443" spans="1:5" x14ac:dyDescent="0.25">
      <c r="A443" t="s">
        <v>444</v>
      </c>
      <c r="B443" s="1">
        <v>-15.024699999999999</v>
      </c>
      <c r="C443" s="1">
        <v>-15.024699999999999</v>
      </c>
      <c r="D443" s="1">
        <v>-9.7332999999999998</v>
      </c>
      <c r="E443" s="1">
        <v>-15.024699999999999</v>
      </c>
    </row>
    <row r="444" spans="1:5" x14ac:dyDescent="0.25">
      <c r="A444" t="s">
        <v>445</v>
      </c>
      <c r="B444" s="1">
        <v>-15.024699999999999</v>
      </c>
      <c r="C444" s="1">
        <v>-15.024699999999999</v>
      </c>
      <c r="D444" s="1">
        <v>-9.7422000000000004</v>
      </c>
      <c r="E444" s="1">
        <v>-15.024699999999999</v>
      </c>
    </row>
    <row r="445" spans="1:5" x14ac:dyDescent="0.25">
      <c r="A445" t="s">
        <v>446</v>
      </c>
      <c r="B445" s="1">
        <v>-15.024699999999999</v>
      </c>
      <c r="C445" s="1">
        <v>-15.024699999999999</v>
      </c>
      <c r="D445" s="1">
        <v>-9.7422000000000004</v>
      </c>
      <c r="E445" s="1">
        <v>-15.024699999999999</v>
      </c>
    </row>
    <row r="446" spans="1:5" x14ac:dyDescent="0.25">
      <c r="A446" t="s">
        <v>447</v>
      </c>
      <c r="B446" s="1">
        <v>-15.024699999999999</v>
      </c>
      <c r="C446" s="1">
        <v>-15.024699999999999</v>
      </c>
      <c r="D446" s="1">
        <v>-10.0509</v>
      </c>
      <c r="E446" s="1">
        <v>-15.024699999999999</v>
      </c>
    </row>
    <row r="447" spans="1:5" x14ac:dyDescent="0.25">
      <c r="A447" t="s">
        <v>448</v>
      </c>
      <c r="B447" s="1">
        <v>-15.024699999999999</v>
      </c>
      <c r="C447" s="1">
        <v>-15.024699999999999</v>
      </c>
      <c r="D447" s="1">
        <v>-9.9806000000000008</v>
      </c>
      <c r="E447" s="1">
        <v>-15.024699999999999</v>
      </c>
    </row>
    <row r="448" spans="1:5" x14ac:dyDescent="0.25">
      <c r="A448" t="s">
        <v>449</v>
      </c>
      <c r="B448" s="1">
        <v>-15.024699999999999</v>
      </c>
      <c r="C448" s="1">
        <v>-15.024699999999999</v>
      </c>
      <c r="D448" s="1">
        <v>-9.9972999999999992</v>
      </c>
      <c r="E448" s="1">
        <v>-15.024699999999999</v>
      </c>
    </row>
    <row r="449" spans="1:5" x14ac:dyDescent="0.25">
      <c r="A449" t="s">
        <v>450</v>
      </c>
      <c r="B449" s="1">
        <v>-15.024699999999999</v>
      </c>
      <c r="C449" s="1">
        <v>-15.024699999999999</v>
      </c>
      <c r="D449" s="1">
        <v>-10.0044</v>
      </c>
      <c r="E449" s="1">
        <v>-15.024699999999999</v>
      </c>
    </row>
    <row r="450" spans="1:5" x14ac:dyDescent="0.25">
      <c r="A450" t="s">
        <v>451</v>
      </c>
      <c r="B450" s="1">
        <v>-15.024699999999999</v>
      </c>
      <c r="C450" s="1">
        <v>-15.024699999999999</v>
      </c>
      <c r="D450" s="1">
        <v>-9.9169999999999998</v>
      </c>
      <c r="E450" s="1">
        <v>-15.024699999999999</v>
      </c>
    </row>
    <row r="451" spans="1:5" x14ac:dyDescent="0.25">
      <c r="A451" t="s">
        <v>452</v>
      </c>
      <c r="B451" s="1">
        <v>-15.024699999999999</v>
      </c>
      <c r="C451" s="1">
        <v>-15.024699999999999</v>
      </c>
      <c r="D451" s="1">
        <v>-9.9423999999999992</v>
      </c>
      <c r="E451" s="1">
        <v>-15.024699999999999</v>
      </c>
    </row>
    <row r="452" spans="1:5" x14ac:dyDescent="0.25">
      <c r="A452" t="s">
        <v>453</v>
      </c>
      <c r="B452" s="1">
        <v>-15.024699999999999</v>
      </c>
      <c r="C452" s="1">
        <v>-15.024699999999999</v>
      </c>
      <c r="D452" s="1">
        <v>-9.8604000000000003</v>
      </c>
      <c r="E452" s="1">
        <v>-15.024699999999999</v>
      </c>
    </row>
    <row r="453" spans="1:5" x14ac:dyDescent="0.25">
      <c r="A453" t="s">
        <v>454</v>
      </c>
      <c r="B453" s="1">
        <v>-15.024699999999999</v>
      </c>
      <c r="C453" s="1">
        <v>-15.024699999999999</v>
      </c>
      <c r="D453" s="1">
        <v>-9.8148999999999997</v>
      </c>
      <c r="E453" s="1">
        <v>-15.024699999999999</v>
      </c>
    </row>
    <row r="454" spans="1:5" x14ac:dyDescent="0.25">
      <c r="A454" t="s">
        <v>455</v>
      </c>
      <c r="B454" s="1">
        <v>-15.024699999999999</v>
      </c>
      <c r="C454" s="1">
        <v>-15.024699999999999</v>
      </c>
      <c r="D454" s="1">
        <v>-9.8209</v>
      </c>
      <c r="E454" s="1">
        <v>-15.024699999999999</v>
      </c>
    </row>
    <row r="455" spans="1:5" x14ac:dyDescent="0.25">
      <c r="A455" t="s">
        <v>456</v>
      </c>
      <c r="B455" s="1">
        <v>-15.024699999999999</v>
      </c>
      <c r="C455" s="1">
        <v>-15.024699999999999</v>
      </c>
      <c r="D455" s="1">
        <v>-9.1043000000000003</v>
      </c>
      <c r="E455" s="1">
        <v>-15.024699999999999</v>
      </c>
    </row>
    <row r="456" spans="1:5" x14ac:dyDescent="0.25">
      <c r="A456" t="s">
        <v>457</v>
      </c>
      <c r="B456" s="1">
        <v>-15.024699999999999</v>
      </c>
      <c r="C456" s="1">
        <v>-15.024699999999999</v>
      </c>
      <c r="D456" s="1">
        <v>-9.1417000000000002</v>
      </c>
      <c r="E456" s="1">
        <v>-15.024699999999999</v>
      </c>
    </row>
    <row r="457" spans="1:5" x14ac:dyDescent="0.25">
      <c r="A457" t="s">
        <v>458</v>
      </c>
      <c r="B457" s="1">
        <v>-15.024699999999999</v>
      </c>
      <c r="C457" s="1">
        <v>-15.024699999999999</v>
      </c>
      <c r="D457" s="1">
        <v>-9.1393000000000004</v>
      </c>
      <c r="E457" s="1">
        <v>-15.024699999999999</v>
      </c>
    </row>
    <row r="458" spans="1:5" x14ac:dyDescent="0.25">
      <c r="A458" t="s">
        <v>459</v>
      </c>
      <c r="B458" s="1">
        <v>-15.024699999999999</v>
      </c>
      <c r="C458" s="1">
        <v>-15.024699999999999</v>
      </c>
      <c r="D458" s="1">
        <v>-9.2603000000000009</v>
      </c>
      <c r="E458" s="1">
        <v>-15.024699999999999</v>
      </c>
    </row>
    <row r="459" spans="1:5" x14ac:dyDescent="0.25">
      <c r="A459" t="s">
        <v>460</v>
      </c>
      <c r="B459" s="1">
        <v>-15.024699999999999</v>
      </c>
      <c r="C459" s="1">
        <v>-15.024699999999999</v>
      </c>
      <c r="D459" s="1">
        <v>-9.2286999999999999</v>
      </c>
      <c r="E459" s="1">
        <v>-15.024699999999999</v>
      </c>
    </row>
    <row r="460" spans="1:5" x14ac:dyDescent="0.25">
      <c r="A460" t="s">
        <v>461</v>
      </c>
      <c r="B460" s="1">
        <v>-15.024699999999999</v>
      </c>
      <c r="C460" s="1">
        <v>-15.024699999999999</v>
      </c>
      <c r="D460" s="1">
        <v>-9.1973000000000003</v>
      </c>
      <c r="E460" s="1">
        <v>-15.024699999999999</v>
      </c>
    </row>
    <row r="461" spans="1:5" x14ac:dyDescent="0.25">
      <c r="A461" t="s">
        <v>462</v>
      </c>
      <c r="B461" s="1">
        <v>-15.024699999999999</v>
      </c>
      <c r="C461" s="1">
        <v>-15.024699999999999</v>
      </c>
      <c r="D461" s="1">
        <v>-9.5481999999999996</v>
      </c>
      <c r="E461" s="1">
        <v>-15.024699999999999</v>
      </c>
    </row>
    <row r="462" spans="1:5" x14ac:dyDescent="0.25">
      <c r="A462" t="s">
        <v>463</v>
      </c>
      <c r="B462" s="1">
        <v>-15.024699999999999</v>
      </c>
      <c r="C462" s="1">
        <v>-15.024699999999999</v>
      </c>
      <c r="D462" s="1">
        <v>-9.5269999999999992</v>
      </c>
      <c r="E462" s="1">
        <v>-15.024699999999999</v>
      </c>
    </row>
    <row r="463" spans="1:5" x14ac:dyDescent="0.25">
      <c r="A463" t="s">
        <v>464</v>
      </c>
      <c r="B463" s="1">
        <v>-15.024699999999999</v>
      </c>
      <c r="C463" s="1">
        <v>-15.024699999999999</v>
      </c>
      <c r="D463" s="1">
        <v>-9.3325999999999993</v>
      </c>
      <c r="E463" s="1">
        <v>-15.024699999999999</v>
      </c>
    </row>
    <row r="464" spans="1:5" x14ac:dyDescent="0.25">
      <c r="A464" t="s">
        <v>465</v>
      </c>
      <c r="B464" s="1">
        <v>-15.024699999999999</v>
      </c>
      <c r="C464" s="1">
        <v>-15.024699999999999</v>
      </c>
      <c r="D464" s="1">
        <v>-9.3795999999999999</v>
      </c>
      <c r="E464" s="1">
        <v>-15.024699999999999</v>
      </c>
    </row>
    <row r="465" spans="1:5" x14ac:dyDescent="0.25">
      <c r="A465" t="s">
        <v>466</v>
      </c>
      <c r="B465" s="1">
        <v>-15.024699999999999</v>
      </c>
      <c r="C465" s="1">
        <v>-15.024699999999999</v>
      </c>
      <c r="D465" s="1">
        <v>-9.3489000000000004</v>
      </c>
      <c r="E465" s="1">
        <v>-15.024699999999999</v>
      </c>
    </row>
    <row r="466" spans="1:5" x14ac:dyDescent="0.25">
      <c r="A466" t="s">
        <v>467</v>
      </c>
      <c r="B466" s="1">
        <v>-15.024699999999999</v>
      </c>
      <c r="C466" s="1">
        <v>-15.024699999999999</v>
      </c>
      <c r="D466" s="1">
        <v>-9.3641000000000005</v>
      </c>
      <c r="E466" s="1">
        <v>-15.024699999999999</v>
      </c>
    </row>
    <row r="467" spans="1:5" x14ac:dyDescent="0.25">
      <c r="A467" t="s">
        <v>468</v>
      </c>
      <c r="B467" s="1">
        <v>-15.024699999999999</v>
      </c>
      <c r="C467" s="1">
        <v>-15.024699999999999</v>
      </c>
      <c r="D467" s="1">
        <v>-9.3641000000000005</v>
      </c>
      <c r="E467" s="1">
        <v>-15.024699999999999</v>
      </c>
    </row>
    <row r="468" spans="1:5" x14ac:dyDescent="0.25">
      <c r="A468" t="s">
        <v>469</v>
      </c>
      <c r="B468" s="1">
        <v>-15.024699999999999</v>
      </c>
      <c r="C468" s="1">
        <v>-15.024699999999999</v>
      </c>
      <c r="D468" s="1">
        <v>-8.8907000000000007</v>
      </c>
      <c r="E468" s="1">
        <v>-15.024699999999999</v>
      </c>
    </row>
    <row r="469" spans="1:5" x14ac:dyDescent="0.25">
      <c r="A469" t="s">
        <v>470</v>
      </c>
      <c r="B469" s="1">
        <v>-15.024699999999999</v>
      </c>
      <c r="C469" s="1">
        <v>-15.024699999999999</v>
      </c>
      <c r="D469" s="1">
        <v>-8.8774999999999995</v>
      </c>
      <c r="E469" s="1">
        <v>-15.024699999999999</v>
      </c>
    </row>
    <row r="470" spans="1:5" x14ac:dyDescent="0.25">
      <c r="A470" t="s">
        <v>471</v>
      </c>
      <c r="B470" s="1">
        <v>-15.024699999999999</v>
      </c>
      <c r="C470" s="1">
        <v>-15.024699999999999</v>
      </c>
      <c r="D470" s="1">
        <v>-8.8013999999999992</v>
      </c>
      <c r="E470" s="1">
        <v>-15.024699999999999</v>
      </c>
    </row>
    <row r="471" spans="1:5" x14ac:dyDescent="0.25">
      <c r="A471" t="s">
        <v>472</v>
      </c>
      <c r="B471" s="1">
        <v>-15.024699999999999</v>
      </c>
      <c r="C471" s="1">
        <v>-15.024699999999999</v>
      </c>
      <c r="D471" s="1">
        <v>-8.8013999999999992</v>
      </c>
      <c r="E471" s="1">
        <v>-15.024699999999999</v>
      </c>
    </row>
    <row r="472" spans="1:5" x14ac:dyDescent="0.25">
      <c r="A472" t="s">
        <v>473</v>
      </c>
      <c r="B472" s="1">
        <v>-15.024699999999999</v>
      </c>
      <c r="C472" s="1">
        <v>-15.024699999999999</v>
      </c>
      <c r="D472" s="1">
        <v>-8.8422999999999998</v>
      </c>
      <c r="E472" s="1">
        <v>-15.024699999999999</v>
      </c>
    </row>
    <row r="473" spans="1:5" x14ac:dyDescent="0.25">
      <c r="A473" t="s">
        <v>474</v>
      </c>
      <c r="B473" s="1">
        <v>-15.024699999999999</v>
      </c>
      <c r="C473" s="1">
        <v>-15.024699999999999</v>
      </c>
      <c r="D473" s="1">
        <v>-8.8336000000000006</v>
      </c>
      <c r="E473" s="1">
        <v>-15.024699999999999</v>
      </c>
    </row>
    <row r="474" spans="1:5" x14ac:dyDescent="0.25">
      <c r="A474" t="s">
        <v>475</v>
      </c>
      <c r="B474" s="1">
        <v>-15.024699999999999</v>
      </c>
      <c r="C474" s="1">
        <v>-15.024699999999999</v>
      </c>
      <c r="D474" s="1">
        <v>-9.0311000000000003</v>
      </c>
      <c r="E474" s="1">
        <v>-15.024699999999999</v>
      </c>
    </row>
    <row r="475" spans="1:5" x14ac:dyDescent="0.25">
      <c r="A475" t="s">
        <v>476</v>
      </c>
      <c r="B475" s="1">
        <v>-15.024699999999999</v>
      </c>
      <c r="C475" s="1">
        <v>-15.024699999999999</v>
      </c>
      <c r="D475" s="1">
        <v>-8.9395000000000007</v>
      </c>
      <c r="E475" s="1">
        <v>-15.024699999999999</v>
      </c>
    </row>
    <row r="476" spans="1:5" x14ac:dyDescent="0.25">
      <c r="A476" t="s">
        <v>477</v>
      </c>
      <c r="B476" s="1">
        <v>-15.024699999999999</v>
      </c>
      <c r="C476" s="1">
        <v>-15.024699999999999</v>
      </c>
      <c r="D476" s="1">
        <v>-8.9696999999999996</v>
      </c>
      <c r="E476" s="1">
        <v>-15.024699999999999</v>
      </c>
    </row>
    <row r="477" spans="1:5" x14ac:dyDescent="0.25">
      <c r="A477" t="s">
        <v>478</v>
      </c>
      <c r="B477" s="1">
        <v>-15.024699999999999</v>
      </c>
      <c r="C477" s="1">
        <v>-15.024699999999999</v>
      </c>
      <c r="D477" s="1">
        <v>-8.9568999999999992</v>
      </c>
      <c r="E477" s="1">
        <v>-15.024699999999999</v>
      </c>
    </row>
    <row r="478" spans="1:5" x14ac:dyDescent="0.25">
      <c r="A478" t="s">
        <v>479</v>
      </c>
      <c r="B478" s="1">
        <v>-15.024699999999999</v>
      </c>
      <c r="C478" s="1">
        <v>-15.024699999999999</v>
      </c>
      <c r="D478" s="1">
        <v>-8.5023999999999997</v>
      </c>
      <c r="E478" s="1">
        <v>-15.024699999999999</v>
      </c>
    </row>
    <row r="479" spans="1:5" x14ac:dyDescent="0.25">
      <c r="A479" t="s">
        <v>480</v>
      </c>
      <c r="B479" s="1">
        <v>-15.024699999999999</v>
      </c>
      <c r="C479" s="1">
        <v>-15.024699999999999</v>
      </c>
      <c r="D479" s="1">
        <v>-8.5626999999999995</v>
      </c>
      <c r="E479" s="1">
        <v>-15.024699999999999</v>
      </c>
    </row>
    <row r="480" spans="1:5" x14ac:dyDescent="0.25">
      <c r="A480" t="s">
        <v>481</v>
      </c>
      <c r="B480" s="1">
        <v>-15.024699999999999</v>
      </c>
      <c r="C480" s="1">
        <v>-15.024699999999999</v>
      </c>
      <c r="D480" s="1">
        <v>-8.5993999999999993</v>
      </c>
      <c r="E480" s="1">
        <v>-15.024699999999999</v>
      </c>
    </row>
    <row r="481" spans="1:5" x14ac:dyDescent="0.25">
      <c r="A481" t="s">
        <v>482</v>
      </c>
      <c r="B481" s="1">
        <v>-15.024699999999999</v>
      </c>
      <c r="C481" s="1">
        <v>-15.024699999999999</v>
      </c>
      <c r="D481" s="1">
        <v>-8.5853000000000002</v>
      </c>
      <c r="E481" s="1">
        <v>-15.024699999999999</v>
      </c>
    </row>
    <row r="482" spans="1:5" x14ac:dyDescent="0.25">
      <c r="A482" t="s">
        <v>483</v>
      </c>
      <c r="B482" s="1">
        <v>-15.024699999999999</v>
      </c>
      <c r="C482" s="1">
        <v>-15.024699999999999</v>
      </c>
      <c r="D482" s="1">
        <v>-8.5838999999999999</v>
      </c>
      <c r="E482" s="1">
        <v>-15.024699999999999</v>
      </c>
    </row>
    <row r="483" spans="1:5" x14ac:dyDescent="0.25">
      <c r="A483" t="s">
        <v>484</v>
      </c>
      <c r="B483" s="1">
        <v>-15.024699999999999</v>
      </c>
      <c r="C483" s="1">
        <v>-15.024699999999999</v>
      </c>
      <c r="D483" s="1">
        <v>-8.7335999999999991</v>
      </c>
      <c r="E483" s="1">
        <v>-15.024699999999999</v>
      </c>
    </row>
    <row r="484" spans="1:5" x14ac:dyDescent="0.25">
      <c r="A484" t="s">
        <v>485</v>
      </c>
      <c r="B484" s="1">
        <v>-15.024699999999999</v>
      </c>
      <c r="C484" s="1">
        <v>-15.024699999999999</v>
      </c>
      <c r="D484" s="1">
        <v>-8.7594999999999992</v>
      </c>
      <c r="E484" s="1">
        <v>-15.024699999999999</v>
      </c>
    </row>
    <row r="485" spans="1:5" x14ac:dyDescent="0.25">
      <c r="A485" t="s">
        <v>486</v>
      </c>
      <c r="B485" s="1">
        <v>-15.024699999999999</v>
      </c>
      <c r="C485" s="1">
        <v>-15.024699999999999</v>
      </c>
      <c r="D485" s="1">
        <v>-8.7581000000000007</v>
      </c>
      <c r="E485" s="1">
        <v>-15.024699999999999</v>
      </c>
    </row>
    <row r="486" spans="1:5" x14ac:dyDescent="0.25">
      <c r="A486" t="s">
        <v>487</v>
      </c>
      <c r="B486" s="1">
        <v>-15.024699999999999</v>
      </c>
      <c r="C486" s="1">
        <v>-15.024699999999999</v>
      </c>
      <c r="D486" s="1">
        <v>-8.7581000000000007</v>
      </c>
      <c r="E486" s="1">
        <v>-15.024699999999999</v>
      </c>
    </row>
    <row r="487" spans="1:5" x14ac:dyDescent="0.25">
      <c r="A487" t="s">
        <v>488</v>
      </c>
      <c r="B487" s="1">
        <v>-15.024699999999999</v>
      </c>
      <c r="C487" s="1">
        <v>-15.024699999999999</v>
      </c>
      <c r="D487" s="1">
        <v>-8.6914999999999996</v>
      </c>
      <c r="E487" s="1">
        <v>-15.024699999999999</v>
      </c>
    </row>
    <row r="488" spans="1:5" x14ac:dyDescent="0.25">
      <c r="A488" t="s">
        <v>489</v>
      </c>
      <c r="B488" s="1">
        <v>-15.024699999999999</v>
      </c>
      <c r="C488" s="1">
        <v>-15.024699999999999</v>
      </c>
      <c r="D488" s="1">
        <v>-8.6537000000000006</v>
      </c>
      <c r="E488" s="1">
        <v>-15.024699999999999</v>
      </c>
    </row>
    <row r="489" spans="1:5" x14ac:dyDescent="0.25">
      <c r="A489" t="s">
        <v>490</v>
      </c>
      <c r="B489" s="1">
        <v>-15.024699999999999</v>
      </c>
      <c r="C489" s="1">
        <v>-15.024699999999999</v>
      </c>
      <c r="D489" s="1">
        <v>-8.6564999999999994</v>
      </c>
      <c r="E489" s="1">
        <v>-15.024699999999999</v>
      </c>
    </row>
    <row r="490" spans="1:5" x14ac:dyDescent="0.25">
      <c r="A490" t="s">
        <v>491</v>
      </c>
      <c r="B490" s="1">
        <v>-15.024699999999999</v>
      </c>
      <c r="C490" s="1">
        <v>-15.024699999999999</v>
      </c>
      <c r="D490" s="1">
        <v>-8.6578999999999997</v>
      </c>
      <c r="E490" s="1">
        <v>-15.024699999999999</v>
      </c>
    </row>
    <row r="491" spans="1:5" x14ac:dyDescent="0.25">
      <c r="A491" t="s">
        <v>492</v>
      </c>
      <c r="B491" s="1">
        <v>-8.8988999999999994</v>
      </c>
      <c r="C491" s="1">
        <v>-3.3026</v>
      </c>
      <c r="D491" s="1">
        <v>-6.4264000000000001</v>
      </c>
      <c r="E491" s="1">
        <v>-9.5190999999999999</v>
      </c>
    </row>
    <row r="492" spans="1:5" x14ac:dyDescent="0.25">
      <c r="A492" t="s">
        <v>493</v>
      </c>
      <c r="B492" s="1">
        <v>-3.5655999999999999</v>
      </c>
      <c r="C492" s="1">
        <v>-3.0074000000000001</v>
      </c>
      <c r="D492" s="1">
        <v>-2.9506000000000001</v>
      </c>
      <c r="E492" s="1">
        <v>-8.8108000000000004</v>
      </c>
    </row>
    <row r="493" spans="1:5" x14ac:dyDescent="0.25">
      <c r="A493" t="s">
        <v>494</v>
      </c>
      <c r="B493" s="1">
        <v>-3.5655999999999999</v>
      </c>
      <c r="C493" s="1">
        <v>-3.9167000000000001</v>
      </c>
      <c r="D493" s="1">
        <v>-2.9714</v>
      </c>
      <c r="E493" s="1">
        <v>-6.7580999999999998</v>
      </c>
    </row>
    <row r="494" spans="1:5" x14ac:dyDescent="0.25">
      <c r="A494" t="s">
        <v>495</v>
      </c>
      <c r="B494" s="1">
        <v>-3.8599000000000001</v>
      </c>
      <c r="C494" s="1">
        <v>-3.9740000000000002</v>
      </c>
      <c r="D494" s="1">
        <v>-5.7709999999999999</v>
      </c>
      <c r="E494" s="1">
        <v>-6.8917999999999999</v>
      </c>
    </row>
    <row r="495" spans="1:5" x14ac:dyDescent="0.25">
      <c r="A495" t="s">
        <v>496</v>
      </c>
      <c r="B495" s="1">
        <v>-4.1631</v>
      </c>
      <c r="C495" s="1">
        <v>-2.9291999999999998</v>
      </c>
      <c r="D495" s="1">
        <v>-5.5677000000000003</v>
      </c>
      <c r="E495" s="1">
        <v>-6.8015999999999996</v>
      </c>
    </row>
    <row r="496" spans="1:5" x14ac:dyDescent="0.25">
      <c r="A496" t="s">
        <v>497</v>
      </c>
      <c r="B496" s="1">
        <v>-5.0632000000000001</v>
      </c>
      <c r="C496" s="1">
        <v>-3.3447</v>
      </c>
      <c r="D496" s="1">
        <v>-6.8560999999999996</v>
      </c>
      <c r="E496" s="1">
        <v>-4.9191000000000003</v>
      </c>
    </row>
    <row r="497" spans="1:5" x14ac:dyDescent="0.25">
      <c r="A497" t="s">
        <v>498</v>
      </c>
      <c r="B497" s="1">
        <v>-4.3727</v>
      </c>
      <c r="C497" s="1">
        <v>-2.7286999999999999</v>
      </c>
      <c r="D497" s="1">
        <v>-5.4302999999999999</v>
      </c>
      <c r="E497" s="1">
        <v>-4.7864000000000004</v>
      </c>
    </row>
    <row r="498" spans="1:5" x14ac:dyDescent="0.25">
      <c r="A498" t="s">
        <v>499</v>
      </c>
      <c r="B498" s="1">
        <v>-4.5678999999999998</v>
      </c>
      <c r="C498" s="1">
        <v>-2.0196999999999998</v>
      </c>
      <c r="D498" s="1">
        <v>-5.5461</v>
      </c>
      <c r="E498" s="1">
        <v>-5.6319999999999997</v>
      </c>
    </row>
    <row r="499" spans="1:5" x14ac:dyDescent="0.25">
      <c r="A499" t="s">
        <v>500</v>
      </c>
      <c r="B499" s="1">
        <v>-7.3015999999999996</v>
      </c>
      <c r="C499" s="1">
        <v>-2.6631999999999998</v>
      </c>
      <c r="D499" s="1">
        <v>-3.0971000000000002</v>
      </c>
      <c r="E499" s="1">
        <v>-4.9531999999999998</v>
      </c>
    </row>
    <row r="500" spans="1:5" x14ac:dyDescent="0.25">
      <c r="A500" t="s">
        <v>501</v>
      </c>
      <c r="B500" s="1">
        <v>-8.0698000000000008</v>
      </c>
      <c r="C500" s="1">
        <v>-1.9158999999999999</v>
      </c>
      <c r="D500" s="1">
        <v>-2.5716000000000001</v>
      </c>
      <c r="E500" s="1">
        <v>-6.2801999999999998</v>
      </c>
    </row>
    <row r="501" spans="1:5" x14ac:dyDescent="0.25">
      <c r="A501" t="s">
        <v>502</v>
      </c>
      <c r="B501" s="1">
        <v>-6.6226000000000003</v>
      </c>
      <c r="C501" s="1">
        <v>-0.78990000000000005</v>
      </c>
      <c r="D501" s="1">
        <v>-6.6688999999999998</v>
      </c>
      <c r="E501" s="1">
        <v>-6.4744999999999999</v>
      </c>
    </row>
    <row r="502" spans="1:5" x14ac:dyDescent="0.25">
      <c r="A502" t="s">
        <v>503</v>
      </c>
      <c r="B502" s="1">
        <v>-4.9626999999999999</v>
      </c>
      <c r="C502" s="1">
        <v>0.27910000000000001</v>
      </c>
      <c r="D502" s="1">
        <v>-3.8523999999999998</v>
      </c>
      <c r="E502" s="1">
        <v>-6.6132</v>
      </c>
    </row>
    <row r="503" spans="1:5" x14ac:dyDescent="0.25">
      <c r="A503" t="s">
        <v>504</v>
      </c>
      <c r="B503" s="1">
        <v>-7.1269</v>
      </c>
      <c r="C503" s="1">
        <v>-1.4541999999999999</v>
      </c>
      <c r="D503" s="1">
        <v>-3.1353</v>
      </c>
      <c r="E503" s="1">
        <v>-7.1116000000000001</v>
      </c>
    </row>
    <row r="504" spans="1:5" x14ac:dyDescent="0.25">
      <c r="A504" t="s">
        <v>505</v>
      </c>
      <c r="B504" s="1">
        <v>-5.85</v>
      </c>
      <c r="C504" s="1">
        <v>-1.4568000000000001</v>
      </c>
      <c r="D504" s="1">
        <v>-3.7046999999999999</v>
      </c>
      <c r="E504" s="1">
        <v>-7.1048</v>
      </c>
    </row>
    <row r="505" spans="1:5" x14ac:dyDescent="0.25">
      <c r="A505" t="s">
        <v>506</v>
      </c>
      <c r="B505" s="1">
        <v>-15.024699999999999</v>
      </c>
      <c r="C505" s="1">
        <v>-3.0019</v>
      </c>
      <c r="D505" s="1">
        <v>-7.7942999999999998</v>
      </c>
      <c r="E505" s="1">
        <v>-7.0336999999999996</v>
      </c>
    </row>
    <row r="506" spans="1:5" x14ac:dyDescent="0.25">
      <c r="A506" t="s">
        <v>507</v>
      </c>
      <c r="B506" s="1">
        <v>-15.024699999999999</v>
      </c>
      <c r="C506" s="1">
        <v>-2.0085000000000002</v>
      </c>
      <c r="D506" s="1">
        <v>-8.7565000000000008</v>
      </c>
      <c r="E506" s="1">
        <v>-7.9675000000000002</v>
      </c>
    </row>
    <row r="507" spans="1:5" x14ac:dyDescent="0.25">
      <c r="A507" t="s">
        <v>508</v>
      </c>
      <c r="B507" s="1">
        <v>-15.024699999999999</v>
      </c>
      <c r="C507" s="1">
        <v>-5.7718999999999996</v>
      </c>
      <c r="D507" s="1">
        <v>-5.8041999999999998</v>
      </c>
      <c r="E507" s="1">
        <v>-8.3756000000000004</v>
      </c>
    </row>
    <row r="508" spans="1:5" x14ac:dyDescent="0.25">
      <c r="A508" t="s">
        <v>509</v>
      </c>
      <c r="B508" s="1">
        <v>-15.024699999999999</v>
      </c>
      <c r="C508" s="1">
        <v>-2.0436999999999999</v>
      </c>
      <c r="D508" s="1">
        <v>-4.6108000000000002</v>
      </c>
      <c r="E508" s="1">
        <v>-6.3589000000000002</v>
      </c>
    </row>
    <row r="509" spans="1:5" x14ac:dyDescent="0.25">
      <c r="A509" t="s">
        <v>510</v>
      </c>
      <c r="B509" s="1">
        <v>-15.024699999999999</v>
      </c>
      <c r="C509" s="1">
        <v>-2.2443</v>
      </c>
      <c r="D509" s="1">
        <v>-5.6284000000000001</v>
      </c>
      <c r="E509" s="1">
        <v>-7.8028000000000004</v>
      </c>
    </row>
    <row r="510" spans="1:5" x14ac:dyDescent="0.25">
      <c r="A510" t="s">
        <v>511</v>
      </c>
      <c r="B510" s="1">
        <v>-15.024699999999999</v>
      </c>
      <c r="C510" s="1">
        <v>1.3724000000000001</v>
      </c>
      <c r="D510" s="1">
        <v>-4.0449999999999999</v>
      </c>
      <c r="E510" s="1">
        <v>-9.2690999999999999</v>
      </c>
    </row>
    <row r="511" spans="1:5" x14ac:dyDescent="0.25">
      <c r="A511" t="s">
        <v>512</v>
      </c>
      <c r="B511" s="1">
        <v>-15.024699999999999</v>
      </c>
      <c r="C511" s="1">
        <v>-1.3540000000000001</v>
      </c>
      <c r="D511" s="1">
        <v>-2.8469000000000002</v>
      </c>
      <c r="E511" s="1">
        <v>-7.7637</v>
      </c>
    </row>
    <row r="512" spans="1:5" x14ac:dyDescent="0.25">
      <c r="A512" t="s">
        <v>513</v>
      </c>
      <c r="B512" s="1">
        <v>-15.024699999999999</v>
      </c>
      <c r="C512" s="1">
        <v>-0.43559999999999999</v>
      </c>
      <c r="D512" s="1">
        <v>-1.7932999999999999</v>
      </c>
      <c r="E512" s="1">
        <v>-5.6871999999999998</v>
      </c>
    </row>
    <row r="513" spans="1:5" x14ac:dyDescent="0.25">
      <c r="A513" t="s">
        <v>514</v>
      </c>
      <c r="B513" s="1">
        <v>-15.024699999999999</v>
      </c>
      <c r="C513" s="1">
        <v>-1.8839999999999999</v>
      </c>
      <c r="D513" s="1">
        <v>-2.0125000000000002</v>
      </c>
      <c r="E513" s="1">
        <v>-6.3395999999999999</v>
      </c>
    </row>
    <row r="514" spans="1:5" x14ac:dyDescent="0.25">
      <c r="A514" t="s">
        <v>515</v>
      </c>
      <c r="B514" s="1">
        <v>-15.024699999999999</v>
      </c>
      <c r="C514" s="1">
        <v>-4.4204999999999997</v>
      </c>
      <c r="D514" s="1">
        <v>-0.65310000000000001</v>
      </c>
      <c r="E514" s="1">
        <v>-3.2181999999999999</v>
      </c>
    </row>
    <row r="515" spans="1:5" x14ac:dyDescent="0.25">
      <c r="A515" t="s">
        <v>516</v>
      </c>
      <c r="B515" s="1">
        <v>-15.024699999999999</v>
      </c>
      <c r="C515" s="1">
        <v>-3.6128</v>
      </c>
      <c r="D515" s="1">
        <v>-2.5468999999999999</v>
      </c>
      <c r="E515" s="1">
        <v>-3.3765999999999998</v>
      </c>
    </row>
    <row r="516" spans="1:5" x14ac:dyDescent="0.25">
      <c r="A516" t="s">
        <v>517</v>
      </c>
      <c r="B516" s="1">
        <v>-15.024699999999999</v>
      </c>
      <c r="C516" s="1">
        <v>-0.59019999999999995</v>
      </c>
      <c r="D516" s="1">
        <v>-6.6607000000000003</v>
      </c>
      <c r="E516" s="1">
        <v>-3.0806</v>
      </c>
    </row>
    <row r="517" spans="1:5" x14ac:dyDescent="0.25">
      <c r="A517" t="s">
        <v>518</v>
      </c>
      <c r="B517" s="1">
        <v>-15.024699999999999</v>
      </c>
      <c r="C517" s="1">
        <v>-2.3420000000000001</v>
      </c>
      <c r="D517" s="1">
        <v>-8.3783999999999992</v>
      </c>
      <c r="E517" s="1">
        <v>-4.4829999999999997</v>
      </c>
    </row>
    <row r="518" spans="1:5" x14ac:dyDescent="0.25">
      <c r="A518" t="s">
        <v>519</v>
      </c>
      <c r="B518" s="1">
        <v>-15.024699999999999</v>
      </c>
      <c r="C518" s="1">
        <v>-6.0739000000000001</v>
      </c>
      <c r="D518" s="1">
        <v>-4.0797999999999996</v>
      </c>
      <c r="E518" s="1">
        <v>-3.3132000000000001</v>
      </c>
    </row>
    <row r="519" spans="1:5" x14ac:dyDescent="0.25">
      <c r="A519" t="s">
        <v>520</v>
      </c>
      <c r="B519" s="1">
        <v>-15.024699999999999</v>
      </c>
      <c r="C519" s="1">
        <v>-5.6337999999999999</v>
      </c>
      <c r="D519" s="1">
        <v>-5.0441000000000003</v>
      </c>
      <c r="E519" s="1">
        <v>-5.1449999999999996</v>
      </c>
    </row>
    <row r="520" spans="1:5" x14ac:dyDescent="0.25">
      <c r="A520" t="s">
        <v>521</v>
      </c>
      <c r="B520" s="1">
        <v>-15.024699999999999</v>
      </c>
      <c r="C520" s="1">
        <v>-5.4378000000000002</v>
      </c>
      <c r="D520" s="1">
        <v>-5.5210999999999997</v>
      </c>
      <c r="E520" s="1">
        <v>-5.2222999999999997</v>
      </c>
    </row>
    <row r="521" spans="1:5" x14ac:dyDescent="0.25">
      <c r="A521" t="s">
        <v>522</v>
      </c>
      <c r="B521" s="1">
        <v>-15.024699999999999</v>
      </c>
      <c r="C521" s="1">
        <v>-2.4685000000000001</v>
      </c>
      <c r="D521" s="1">
        <v>-3.7559</v>
      </c>
      <c r="E521" s="1">
        <v>-4.6993</v>
      </c>
    </row>
    <row r="522" spans="1:5" x14ac:dyDescent="0.25">
      <c r="A522" t="s">
        <v>523</v>
      </c>
      <c r="B522" s="1">
        <v>-15.024699999999999</v>
      </c>
      <c r="C522" s="1">
        <v>-1.9784999999999999</v>
      </c>
      <c r="D522" s="1">
        <v>-3.3913000000000002</v>
      </c>
      <c r="E522" s="1">
        <v>-3.6408</v>
      </c>
    </row>
    <row r="523" spans="1:5" x14ac:dyDescent="0.25">
      <c r="A523" t="s">
        <v>524</v>
      </c>
      <c r="B523" s="1">
        <v>-15.024699999999999</v>
      </c>
      <c r="C523" s="1">
        <v>-1.881</v>
      </c>
      <c r="D523" s="1">
        <v>-3.8906000000000001</v>
      </c>
      <c r="E523" s="1">
        <v>-2.9363000000000001</v>
      </c>
    </row>
    <row r="524" spans="1:5" x14ac:dyDescent="0.25">
      <c r="A524" t="s">
        <v>525</v>
      </c>
      <c r="B524" s="1">
        <v>-15.024699999999999</v>
      </c>
      <c r="C524" s="1">
        <v>-4.0570000000000004</v>
      </c>
      <c r="D524" s="1">
        <v>-5.0194999999999999</v>
      </c>
      <c r="E524" s="1">
        <v>-2.9883000000000002</v>
      </c>
    </row>
    <row r="525" spans="1:5" x14ac:dyDescent="0.25">
      <c r="A525" t="s">
        <v>526</v>
      </c>
      <c r="B525" s="1">
        <v>-15.024699999999999</v>
      </c>
      <c r="C525" s="1">
        <v>-3.2827999999999999</v>
      </c>
      <c r="D525" s="1">
        <v>-6.649</v>
      </c>
      <c r="E525" s="1">
        <v>-3.7161</v>
      </c>
    </row>
    <row r="526" spans="1:5" x14ac:dyDescent="0.25">
      <c r="A526" t="s">
        <v>527</v>
      </c>
      <c r="B526" s="1">
        <v>-15.024699999999999</v>
      </c>
      <c r="C526" s="1">
        <v>-3.4876</v>
      </c>
      <c r="D526" s="1">
        <v>-15.024699999999999</v>
      </c>
      <c r="E526" s="1">
        <v>-6.1635</v>
      </c>
    </row>
    <row r="527" spans="1:5" x14ac:dyDescent="0.25">
      <c r="A527" t="s">
        <v>528</v>
      </c>
      <c r="B527" s="1">
        <v>-15.024699999999999</v>
      </c>
      <c r="C527" s="1">
        <v>-6.2702999999999998</v>
      </c>
      <c r="D527" s="1">
        <v>-15.024699999999999</v>
      </c>
      <c r="E527" s="1">
        <v>-7.7058999999999997</v>
      </c>
    </row>
    <row r="528" spans="1:5" x14ac:dyDescent="0.25">
      <c r="A528" t="s">
        <v>529</v>
      </c>
      <c r="B528" s="1">
        <v>-15.024699999999999</v>
      </c>
      <c r="C528" s="1">
        <v>-5.7718999999999996</v>
      </c>
      <c r="D528" s="1">
        <v>-15.024699999999999</v>
      </c>
      <c r="E528" s="1">
        <v>-15.024699999999999</v>
      </c>
    </row>
    <row r="529" spans="1:5" x14ac:dyDescent="0.25">
      <c r="A529" t="s">
        <v>530</v>
      </c>
      <c r="B529" s="1">
        <v>-15.024699999999999</v>
      </c>
      <c r="C529" s="1">
        <v>-5.7718999999999996</v>
      </c>
      <c r="D529" s="1">
        <v>-15.024699999999999</v>
      </c>
      <c r="E529" s="1">
        <v>-15.024699999999999</v>
      </c>
    </row>
    <row r="530" spans="1:5" x14ac:dyDescent="0.25">
      <c r="A530" t="s">
        <v>531</v>
      </c>
      <c r="B530" s="1">
        <v>-15.024699999999999</v>
      </c>
      <c r="C530" s="1">
        <v>-5.7718999999999996</v>
      </c>
      <c r="D530" s="1">
        <v>-15.024699999999999</v>
      </c>
      <c r="E530" s="1">
        <v>-15.024699999999999</v>
      </c>
    </row>
    <row r="531" spans="1:5" x14ac:dyDescent="0.25">
      <c r="A531" t="s">
        <v>532</v>
      </c>
      <c r="B531" s="1">
        <v>-15.024699999999999</v>
      </c>
      <c r="C531" s="1">
        <v>-4.1337000000000002</v>
      </c>
      <c r="D531" s="1">
        <v>-15.024699999999999</v>
      </c>
      <c r="E531" s="1">
        <v>-15.024699999999999</v>
      </c>
    </row>
    <row r="532" spans="1:5" x14ac:dyDescent="0.25">
      <c r="A532" t="s">
        <v>533</v>
      </c>
      <c r="B532" s="1">
        <v>-15.024699999999999</v>
      </c>
      <c r="C532" s="1">
        <v>-4.1755000000000004</v>
      </c>
      <c r="D532" s="1">
        <v>-15.024699999999999</v>
      </c>
      <c r="E532" s="1">
        <v>-15.024699999999999</v>
      </c>
    </row>
    <row r="533" spans="1:5" x14ac:dyDescent="0.25">
      <c r="A533" t="s">
        <v>534</v>
      </c>
      <c r="B533" s="1">
        <v>-15.024699999999999</v>
      </c>
      <c r="C533" s="1">
        <v>-1.1056999999999999</v>
      </c>
      <c r="D533" s="1">
        <v>-15.024699999999999</v>
      </c>
      <c r="E533" s="1">
        <v>-15.024699999999999</v>
      </c>
    </row>
    <row r="534" spans="1:5" x14ac:dyDescent="0.25">
      <c r="A534" t="s">
        <v>535</v>
      </c>
      <c r="B534" s="1">
        <v>-15.024699999999999</v>
      </c>
      <c r="C534" s="1">
        <v>-1.2636000000000001</v>
      </c>
      <c r="D534" s="1">
        <v>-15.024699999999999</v>
      </c>
      <c r="E534" s="1">
        <v>-15.024699999999999</v>
      </c>
    </row>
    <row r="535" spans="1:5" x14ac:dyDescent="0.25">
      <c r="A535" t="s">
        <v>536</v>
      </c>
      <c r="B535" s="1">
        <v>-15.024699999999999</v>
      </c>
      <c r="C535" s="1">
        <v>-3.2315999999999998</v>
      </c>
      <c r="D535" s="1">
        <v>-15.024699999999999</v>
      </c>
      <c r="E535" s="1">
        <v>-15.024699999999999</v>
      </c>
    </row>
    <row r="536" spans="1:5" x14ac:dyDescent="0.25">
      <c r="A536" t="s">
        <v>537</v>
      </c>
      <c r="B536" s="1">
        <v>-15.024699999999999</v>
      </c>
      <c r="C536" s="1">
        <v>-3.0606</v>
      </c>
      <c r="D536" s="1">
        <v>-15.024699999999999</v>
      </c>
      <c r="E536" s="1">
        <v>-15.024699999999999</v>
      </c>
    </row>
    <row r="537" spans="1:5" x14ac:dyDescent="0.25">
      <c r="A537" t="s">
        <v>538</v>
      </c>
      <c r="B537" s="1">
        <v>-15.024699999999999</v>
      </c>
      <c r="C537" s="1">
        <v>-3.1223999999999998</v>
      </c>
      <c r="D537" s="1">
        <v>-15.024699999999999</v>
      </c>
      <c r="E537" s="1">
        <v>-15.024699999999999</v>
      </c>
    </row>
    <row r="538" spans="1:5" x14ac:dyDescent="0.25">
      <c r="A538" t="s">
        <v>539</v>
      </c>
      <c r="B538" s="1">
        <v>-15.024699999999999</v>
      </c>
      <c r="C538" s="1">
        <v>-2.1966000000000001</v>
      </c>
      <c r="D538" s="1">
        <v>-15.024699999999999</v>
      </c>
      <c r="E538" s="1">
        <v>-15.024699999999999</v>
      </c>
    </row>
    <row r="539" spans="1:5" x14ac:dyDescent="0.25">
      <c r="A539" t="s">
        <v>540</v>
      </c>
      <c r="B539" s="1">
        <v>-15.024699999999999</v>
      </c>
      <c r="C539" s="1">
        <v>-2.5299999999999998</v>
      </c>
      <c r="D539" s="1">
        <v>-15.024699999999999</v>
      </c>
      <c r="E539" s="1">
        <v>-15.024699999999999</v>
      </c>
    </row>
    <row r="540" spans="1:5" x14ac:dyDescent="0.25">
      <c r="A540" t="s">
        <v>541</v>
      </c>
      <c r="B540" s="1">
        <v>-15.024699999999999</v>
      </c>
      <c r="C540" s="1">
        <v>-2.8132999999999999</v>
      </c>
      <c r="D540" s="1">
        <v>-15.024699999999999</v>
      </c>
      <c r="E540" s="1">
        <v>-15.024699999999999</v>
      </c>
    </row>
    <row r="541" spans="1:5" x14ac:dyDescent="0.25">
      <c r="A541" t="s">
        <v>542</v>
      </c>
      <c r="B541" s="1">
        <v>-15.024699999999999</v>
      </c>
      <c r="C541" s="1">
        <v>0.86070000000000002</v>
      </c>
      <c r="D541" s="1">
        <v>-9.8028999999999993</v>
      </c>
      <c r="E541" s="1">
        <v>-11.144500000000001</v>
      </c>
    </row>
    <row r="542" spans="1:5" x14ac:dyDescent="0.25">
      <c r="A542" t="s">
        <v>543</v>
      </c>
      <c r="B542" s="1">
        <v>-15.024699999999999</v>
      </c>
      <c r="C542" s="1">
        <v>-2.7</v>
      </c>
      <c r="D542" s="1">
        <v>-9.4553999999999991</v>
      </c>
      <c r="E542" s="1">
        <v>-15.024699999999999</v>
      </c>
    </row>
    <row r="543" spans="1:5" x14ac:dyDescent="0.25">
      <c r="A543" t="s">
        <v>544</v>
      </c>
      <c r="B543" s="1">
        <v>-15.024699999999999</v>
      </c>
      <c r="C543" s="1">
        <v>-0.42280000000000001</v>
      </c>
      <c r="D543" s="1">
        <v>-9.4405999999999999</v>
      </c>
      <c r="E543" s="1">
        <v>-15.024699999999999</v>
      </c>
    </row>
    <row r="544" spans="1:5" x14ac:dyDescent="0.25">
      <c r="A544" t="s">
        <v>545</v>
      </c>
      <c r="B544" s="1">
        <v>-15.024699999999999</v>
      </c>
      <c r="C544" s="1">
        <v>-0.78720000000000001</v>
      </c>
      <c r="D544" s="1">
        <v>-8.4667999999999992</v>
      </c>
      <c r="E544" s="1">
        <v>-15.024699999999999</v>
      </c>
    </row>
    <row r="545" spans="1:5" x14ac:dyDescent="0.25">
      <c r="A545" t="s">
        <v>546</v>
      </c>
      <c r="B545" s="1">
        <v>-15.024699999999999</v>
      </c>
      <c r="C545" s="1">
        <v>-5.9161999999999999</v>
      </c>
      <c r="D545" s="1">
        <v>-3.3675000000000002</v>
      </c>
      <c r="E545" s="1">
        <v>-15.024699999999999</v>
      </c>
    </row>
    <row r="546" spans="1:5" x14ac:dyDescent="0.25">
      <c r="A546" t="s">
        <v>547</v>
      </c>
      <c r="B546" s="1">
        <v>-15.024699999999999</v>
      </c>
      <c r="C546" s="1">
        <v>-2.5253000000000001</v>
      </c>
      <c r="D546" s="1">
        <v>-4.6128999999999998</v>
      </c>
      <c r="E546" s="1">
        <v>-15.024699999999999</v>
      </c>
    </row>
    <row r="547" spans="1:5" x14ac:dyDescent="0.25">
      <c r="A547" t="s">
        <v>548</v>
      </c>
      <c r="B547" s="1">
        <v>-15.024699999999999</v>
      </c>
      <c r="C547" s="1">
        <v>-3.2294</v>
      </c>
      <c r="D547" s="1">
        <v>-3.8170999999999999</v>
      </c>
      <c r="E547" s="1">
        <v>-15.024699999999999</v>
      </c>
    </row>
    <row r="548" spans="1:5" x14ac:dyDescent="0.25">
      <c r="A548" t="s">
        <v>549</v>
      </c>
      <c r="B548" s="1">
        <v>-15.024699999999999</v>
      </c>
      <c r="C548" s="1">
        <v>-1.2925</v>
      </c>
      <c r="D548" s="1">
        <v>-6.3783000000000003</v>
      </c>
      <c r="E548" s="1">
        <v>-15.024699999999999</v>
      </c>
    </row>
    <row r="549" spans="1:5" x14ac:dyDescent="0.25">
      <c r="A549" t="s">
        <v>550</v>
      </c>
      <c r="B549" s="1">
        <v>-15.024699999999999</v>
      </c>
      <c r="C549" s="1">
        <v>-1.605</v>
      </c>
      <c r="D549" s="1">
        <v>-6.8037999999999998</v>
      </c>
      <c r="E549" s="1">
        <v>-15.024699999999999</v>
      </c>
    </row>
    <row r="550" spans="1:5" x14ac:dyDescent="0.25">
      <c r="A550" t="s">
        <v>551</v>
      </c>
      <c r="B550" s="1">
        <v>-15.024699999999999</v>
      </c>
      <c r="C550" s="1">
        <v>-3.0606</v>
      </c>
      <c r="D550" s="1">
        <v>-7.1322999999999999</v>
      </c>
      <c r="E550" s="1">
        <v>-15.024699999999999</v>
      </c>
    </row>
    <row r="551" spans="1:5" x14ac:dyDescent="0.25">
      <c r="A551" t="s">
        <v>552</v>
      </c>
      <c r="B551" s="1">
        <v>-15.024699999999999</v>
      </c>
      <c r="C551" s="1">
        <v>-4.5457000000000001</v>
      </c>
      <c r="D551" s="1">
        <v>-6.649</v>
      </c>
      <c r="E551" s="1">
        <v>-15.024699999999999</v>
      </c>
    </row>
    <row r="552" spans="1:5" x14ac:dyDescent="0.25">
      <c r="A552" t="s">
        <v>553</v>
      </c>
      <c r="B552" s="1">
        <v>-15.024699999999999</v>
      </c>
      <c r="C552" s="1">
        <v>-4.2012</v>
      </c>
      <c r="D552" s="1">
        <v>-6.0265000000000004</v>
      </c>
      <c r="E552" s="1">
        <v>-15.024699999999999</v>
      </c>
    </row>
    <row r="553" spans="1:5" x14ac:dyDescent="0.25">
      <c r="A553" t="s">
        <v>554</v>
      </c>
      <c r="B553" s="1">
        <v>-4.3261000000000003</v>
      </c>
      <c r="C553" s="1">
        <v>-15.024699999999999</v>
      </c>
      <c r="D553" s="1">
        <v>-6.6916000000000002</v>
      </c>
      <c r="E553" s="1">
        <v>-10.7921</v>
      </c>
    </row>
    <row r="554" spans="1:5" x14ac:dyDescent="0.25">
      <c r="A554" t="s">
        <v>555</v>
      </c>
      <c r="B554" s="1">
        <v>-5.6638999999999999</v>
      </c>
      <c r="C554" s="1">
        <v>-15.024699999999999</v>
      </c>
      <c r="D554" s="1">
        <v>-5.5815999999999999</v>
      </c>
      <c r="E554" s="1">
        <v>-10.7338</v>
      </c>
    </row>
    <row r="555" spans="1:5" x14ac:dyDescent="0.25">
      <c r="A555" t="s">
        <v>556</v>
      </c>
      <c r="B555" s="1">
        <v>-6.9219999999999997</v>
      </c>
      <c r="C555" s="1">
        <v>-15.024699999999999</v>
      </c>
      <c r="D555" s="1">
        <v>-7.0305999999999997</v>
      </c>
      <c r="E555" s="1">
        <v>-15.024699999999999</v>
      </c>
    </row>
    <row r="556" spans="1:5" x14ac:dyDescent="0.25">
      <c r="A556" t="s">
        <v>557</v>
      </c>
      <c r="B556" s="1">
        <v>-6.6238000000000001</v>
      </c>
      <c r="C556" s="1">
        <v>-15.024699999999999</v>
      </c>
      <c r="D556" s="1">
        <v>-5.9055999999999997</v>
      </c>
      <c r="E556" s="1">
        <v>-15.024699999999999</v>
      </c>
    </row>
    <row r="557" spans="1:5" x14ac:dyDescent="0.25">
      <c r="A557" t="s">
        <v>558</v>
      </c>
      <c r="B557" s="1">
        <v>-6.5175999999999998</v>
      </c>
      <c r="C557" s="1">
        <v>-15.024699999999999</v>
      </c>
      <c r="D557" s="1">
        <v>-6.1529999999999996</v>
      </c>
      <c r="E557" s="1">
        <v>-15.024699999999999</v>
      </c>
    </row>
    <row r="558" spans="1:5" x14ac:dyDescent="0.25">
      <c r="A558" t="s">
        <v>559</v>
      </c>
      <c r="B558" s="1">
        <v>-6.0468000000000002</v>
      </c>
      <c r="C558" s="1">
        <v>-15.024699999999999</v>
      </c>
      <c r="D558" s="1">
        <v>-7.9931000000000001</v>
      </c>
      <c r="E558" s="1">
        <v>-15.024699999999999</v>
      </c>
    </row>
    <row r="559" spans="1:5" x14ac:dyDescent="0.25">
      <c r="A559" t="s">
        <v>560</v>
      </c>
      <c r="B559" s="1">
        <v>-4.4146000000000001</v>
      </c>
      <c r="C559" s="1">
        <v>-15.024699999999999</v>
      </c>
      <c r="D559" s="1">
        <v>-8.0410000000000004</v>
      </c>
      <c r="E559" s="1">
        <v>-15.024699999999999</v>
      </c>
    </row>
    <row r="560" spans="1:5" x14ac:dyDescent="0.25">
      <c r="A560" t="s">
        <v>561</v>
      </c>
      <c r="B560" s="1">
        <v>-5.1879999999999997</v>
      </c>
      <c r="C560" s="1">
        <v>-15.024699999999999</v>
      </c>
      <c r="D560" s="1">
        <v>-7.4981999999999998</v>
      </c>
      <c r="E560" s="1">
        <v>-15.024699999999999</v>
      </c>
    </row>
    <row r="561" spans="1:5" x14ac:dyDescent="0.25">
      <c r="A561" t="s">
        <v>562</v>
      </c>
      <c r="B561" s="1">
        <v>-1.7218</v>
      </c>
      <c r="C561" s="1">
        <v>-15.024699999999999</v>
      </c>
      <c r="D561" s="1">
        <v>-4.4664999999999999</v>
      </c>
      <c r="E561" s="1">
        <v>-15.024699999999999</v>
      </c>
    </row>
    <row r="562" spans="1:5" x14ac:dyDescent="0.25">
      <c r="A562" t="s">
        <v>563</v>
      </c>
      <c r="B562" s="1">
        <v>-1.6976</v>
      </c>
      <c r="C562" s="1">
        <v>-15.024699999999999</v>
      </c>
      <c r="D562" s="1">
        <v>-3.6555</v>
      </c>
      <c r="E562" s="1">
        <v>-15.024699999999999</v>
      </c>
    </row>
    <row r="563" spans="1:5" x14ac:dyDescent="0.25">
      <c r="A563" t="s">
        <v>564</v>
      </c>
      <c r="B563" s="1">
        <v>-1.7628999999999999</v>
      </c>
      <c r="C563" s="1">
        <v>-15.024699999999999</v>
      </c>
      <c r="D563" s="1">
        <v>-1.1915</v>
      </c>
      <c r="E563" s="1">
        <v>-15.024699999999999</v>
      </c>
    </row>
    <row r="564" spans="1:5" x14ac:dyDescent="0.25">
      <c r="A564" t="s">
        <v>565</v>
      </c>
      <c r="B564" s="1">
        <v>-4.5846999999999998</v>
      </c>
      <c r="C564" s="1">
        <v>-15.024699999999999</v>
      </c>
      <c r="D564" s="1">
        <v>-2.4453999999999998</v>
      </c>
      <c r="E564" s="1">
        <v>-15.024699999999999</v>
      </c>
    </row>
    <row r="565" spans="1:5" x14ac:dyDescent="0.25">
      <c r="A565" t="s">
        <v>566</v>
      </c>
      <c r="B565" s="1">
        <v>-3.9060999999999999</v>
      </c>
      <c r="C565" s="1">
        <v>-15.024699999999999</v>
      </c>
      <c r="D565" s="1">
        <v>-1.8493999999999999</v>
      </c>
      <c r="E565" s="1">
        <v>-15.024699999999999</v>
      </c>
    </row>
    <row r="566" spans="1:5" x14ac:dyDescent="0.25">
      <c r="A566" t="s">
        <v>567</v>
      </c>
      <c r="B566" s="1">
        <v>-8.6392000000000007</v>
      </c>
      <c r="C566" s="1">
        <v>-15.024699999999999</v>
      </c>
      <c r="D566" s="1">
        <v>-1.6727000000000001</v>
      </c>
      <c r="E566" s="1">
        <v>-15.024699999999999</v>
      </c>
    </row>
    <row r="567" spans="1:5" x14ac:dyDescent="0.25">
      <c r="A567" t="s">
        <v>568</v>
      </c>
      <c r="B567" s="1">
        <v>-7.9288999999999996</v>
      </c>
      <c r="C567" s="1">
        <v>-15.024699999999999</v>
      </c>
      <c r="D567" s="1">
        <v>-4.6932</v>
      </c>
      <c r="E567" s="1">
        <v>-15.024699999999999</v>
      </c>
    </row>
    <row r="568" spans="1:5" x14ac:dyDescent="0.25">
      <c r="A568" t="s">
        <v>569</v>
      </c>
      <c r="B568" s="1">
        <v>-7.6862000000000004</v>
      </c>
      <c r="C568" s="1">
        <v>-15.024699999999999</v>
      </c>
      <c r="D568" s="1">
        <v>-3.5649000000000002</v>
      </c>
      <c r="E568" s="1">
        <v>-15.024699999999999</v>
      </c>
    </row>
    <row r="569" spans="1:5" x14ac:dyDescent="0.25">
      <c r="A569" t="s">
        <v>570</v>
      </c>
      <c r="B569" s="1">
        <v>-5.5420999999999996</v>
      </c>
      <c r="C569" s="1">
        <v>-15.024699999999999</v>
      </c>
      <c r="D569" s="1">
        <v>-5.3253000000000004</v>
      </c>
      <c r="E569" s="1">
        <v>-15.024699999999999</v>
      </c>
    </row>
    <row r="570" spans="1:5" x14ac:dyDescent="0.25">
      <c r="A570" t="s">
        <v>571</v>
      </c>
      <c r="B570" s="1">
        <v>-5.5002000000000004</v>
      </c>
      <c r="C570" s="1">
        <v>-15.024699999999999</v>
      </c>
      <c r="D570" s="1">
        <v>-4.6353</v>
      </c>
      <c r="E570" s="1">
        <v>-15.024699999999999</v>
      </c>
    </row>
    <row r="571" spans="1:5" x14ac:dyDescent="0.25">
      <c r="A571" t="s">
        <v>572</v>
      </c>
      <c r="B571" s="1">
        <v>-4.9043000000000001</v>
      </c>
      <c r="C571" s="1">
        <v>-15.024699999999999</v>
      </c>
      <c r="D571" s="1">
        <v>-4.6566000000000001</v>
      </c>
      <c r="E571" s="1">
        <v>-15.024699999999999</v>
      </c>
    </row>
    <row r="572" spans="1:5" x14ac:dyDescent="0.25">
      <c r="A572" t="s">
        <v>573</v>
      </c>
      <c r="B572" s="1">
        <v>-5.0708000000000002</v>
      </c>
      <c r="C572" s="1">
        <v>-15.024699999999999</v>
      </c>
      <c r="D572" s="1">
        <v>-4.8840000000000003</v>
      </c>
      <c r="E572" s="1">
        <v>-15.024699999999999</v>
      </c>
    </row>
    <row r="573" spans="1:5" x14ac:dyDescent="0.25">
      <c r="A573" t="s">
        <v>574</v>
      </c>
      <c r="B573" s="1">
        <v>-5.7351999999999999</v>
      </c>
      <c r="C573" s="1">
        <v>-15.024699999999999</v>
      </c>
      <c r="D573" s="1">
        <v>-2.9769000000000001</v>
      </c>
      <c r="E573" s="1">
        <v>-15.024699999999999</v>
      </c>
    </row>
    <row r="574" spans="1:5" x14ac:dyDescent="0.25">
      <c r="A574" t="s">
        <v>575</v>
      </c>
      <c r="B574" s="1">
        <v>-6.5162000000000004</v>
      </c>
      <c r="C574" s="1">
        <v>-15.024699999999999</v>
      </c>
      <c r="D574" s="1">
        <v>-3.7385000000000002</v>
      </c>
      <c r="E574" s="1">
        <v>-15.024699999999999</v>
      </c>
    </row>
    <row r="575" spans="1:5" x14ac:dyDescent="0.25">
      <c r="A575" t="s">
        <v>576</v>
      </c>
      <c r="B575" s="1">
        <v>-5.1492000000000004</v>
      </c>
      <c r="C575" s="1">
        <v>-15.024699999999999</v>
      </c>
      <c r="D575" s="1">
        <v>-11.014099999999999</v>
      </c>
      <c r="E575" s="1">
        <v>-15.024699999999999</v>
      </c>
    </row>
    <row r="576" spans="1:5" x14ac:dyDescent="0.25">
      <c r="A576" t="s">
        <v>577</v>
      </c>
      <c r="B576" s="1">
        <v>-4.2550999999999997</v>
      </c>
      <c r="C576" s="1">
        <v>-15.024699999999999</v>
      </c>
      <c r="D576" s="1">
        <v>-9.9754000000000005</v>
      </c>
      <c r="E576" s="1">
        <v>-15.024699999999999</v>
      </c>
    </row>
    <row r="577" spans="1:5" x14ac:dyDescent="0.25">
      <c r="A577" t="s">
        <v>578</v>
      </c>
      <c r="B577" s="1">
        <v>-4.2070999999999996</v>
      </c>
      <c r="C577" s="1">
        <v>-15.024699999999999</v>
      </c>
      <c r="D577" s="1">
        <v>-10.3812</v>
      </c>
      <c r="E577" s="1">
        <v>-15.024699999999999</v>
      </c>
    </row>
    <row r="578" spans="1:5" x14ac:dyDescent="0.25">
      <c r="A578" t="s">
        <v>579</v>
      </c>
      <c r="B578" s="1">
        <v>-4.3350999999999997</v>
      </c>
      <c r="C578" s="1">
        <v>-15.024699999999999</v>
      </c>
      <c r="D578" s="1">
        <v>-10.2491</v>
      </c>
      <c r="E578" s="1">
        <v>-15.024699999999999</v>
      </c>
    </row>
    <row r="579" spans="1:5" x14ac:dyDescent="0.25">
      <c r="A579" t="s">
        <v>580</v>
      </c>
      <c r="B579" s="1">
        <v>-4.6782000000000004</v>
      </c>
      <c r="C579" s="1">
        <v>-15.024699999999999</v>
      </c>
      <c r="D579" s="1">
        <v>-10.6904</v>
      </c>
      <c r="E579" s="1">
        <v>-15.024699999999999</v>
      </c>
    </row>
    <row r="580" spans="1:5" x14ac:dyDescent="0.25">
      <c r="A580" t="s">
        <v>581</v>
      </c>
      <c r="B580" s="1">
        <v>-4.7439999999999998</v>
      </c>
      <c r="C580" s="1">
        <v>-15.024699999999999</v>
      </c>
      <c r="D580" s="1">
        <v>-10.2325</v>
      </c>
      <c r="E580" s="1">
        <v>-15.024699999999999</v>
      </c>
    </row>
    <row r="581" spans="1:5" x14ac:dyDescent="0.25">
      <c r="A581" t="s">
        <v>582</v>
      </c>
      <c r="B581" s="1">
        <v>-2.1450999999999998</v>
      </c>
      <c r="C581" s="1">
        <v>-15.024699999999999</v>
      </c>
      <c r="D581" s="1">
        <v>-7.2129000000000003</v>
      </c>
      <c r="E581" s="1">
        <v>-15.024699999999999</v>
      </c>
    </row>
    <row r="582" spans="1:5" x14ac:dyDescent="0.25">
      <c r="A582" t="s">
        <v>583</v>
      </c>
      <c r="B582" s="1">
        <v>-0.37180000000000002</v>
      </c>
      <c r="C582" s="1">
        <v>-15.024699999999999</v>
      </c>
      <c r="D582" s="1">
        <v>-10.2491</v>
      </c>
      <c r="E582" s="1">
        <v>-15.024699999999999</v>
      </c>
    </row>
    <row r="583" spans="1:5" x14ac:dyDescent="0.25">
      <c r="A583" t="s">
        <v>584</v>
      </c>
      <c r="B583" s="1">
        <v>-1.5586</v>
      </c>
      <c r="C583" s="1">
        <v>-15.024699999999999</v>
      </c>
      <c r="D583" s="1">
        <v>-10.3261</v>
      </c>
      <c r="E583" s="1">
        <v>-15.024699999999999</v>
      </c>
    </row>
    <row r="584" spans="1:5" x14ac:dyDescent="0.25">
      <c r="A584" t="s">
        <v>585</v>
      </c>
      <c r="B584" s="1">
        <v>-1.7019</v>
      </c>
      <c r="C584" s="1">
        <v>-15.024699999999999</v>
      </c>
      <c r="D584" s="1">
        <v>-9.4172999999999991</v>
      </c>
      <c r="E584" s="1">
        <v>-15.024699999999999</v>
      </c>
    </row>
    <row r="585" spans="1:5" x14ac:dyDescent="0.25">
      <c r="A585" t="s">
        <v>586</v>
      </c>
      <c r="B585" s="1">
        <v>-5.1492000000000004</v>
      </c>
      <c r="C585" s="1">
        <v>-15.024699999999999</v>
      </c>
      <c r="D585" s="1">
        <v>-10.2325</v>
      </c>
      <c r="E585" s="1">
        <v>-8.9553999999999991</v>
      </c>
    </row>
    <row r="586" spans="1:5" x14ac:dyDescent="0.25">
      <c r="A586" t="s">
        <v>587</v>
      </c>
      <c r="B586" s="1">
        <v>-4.0342000000000002</v>
      </c>
      <c r="C586" s="1">
        <v>-15.024699999999999</v>
      </c>
      <c r="D586" s="1">
        <v>-10.2325</v>
      </c>
      <c r="E586" s="1">
        <v>-7.7417999999999996</v>
      </c>
    </row>
    <row r="587" spans="1:5" x14ac:dyDescent="0.25">
      <c r="A587" t="s">
        <v>588</v>
      </c>
      <c r="B587" s="1">
        <v>-1.8603000000000001</v>
      </c>
      <c r="C587" s="1">
        <v>-15.024699999999999</v>
      </c>
      <c r="D587" s="1">
        <v>-15.024699999999999</v>
      </c>
      <c r="E587" s="1">
        <v>-10.5116</v>
      </c>
    </row>
    <row r="588" spans="1:5" x14ac:dyDescent="0.25">
      <c r="A588" t="s">
        <v>589</v>
      </c>
      <c r="B588" s="1">
        <v>-1.4781</v>
      </c>
      <c r="C588" s="1">
        <v>-15.024699999999999</v>
      </c>
      <c r="D588" s="1">
        <v>-15.024699999999999</v>
      </c>
      <c r="E588" s="1">
        <v>-8.3912999999999993</v>
      </c>
    </row>
    <row r="589" spans="1:5" x14ac:dyDescent="0.25">
      <c r="A589" t="s">
        <v>590</v>
      </c>
      <c r="B589" s="1">
        <v>-6.1794000000000002</v>
      </c>
      <c r="C589" s="1">
        <v>-15.024699999999999</v>
      </c>
      <c r="D589" s="1">
        <v>-15.024699999999999</v>
      </c>
      <c r="E589" s="1">
        <v>-10.7921</v>
      </c>
    </row>
    <row r="590" spans="1:5" x14ac:dyDescent="0.25">
      <c r="A590" t="s">
        <v>591</v>
      </c>
      <c r="B590" s="1">
        <v>-4.3246000000000002</v>
      </c>
      <c r="C590" s="1">
        <v>-15.024699999999999</v>
      </c>
      <c r="D590" s="1">
        <v>-15.024699999999999</v>
      </c>
      <c r="E590" s="1">
        <v>-9.1054999999999993</v>
      </c>
    </row>
    <row r="591" spans="1:5" x14ac:dyDescent="0.25">
      <c r="A591" t="s">
        <v>592</v>
      </c>
      <c r="B591" s="1">
        <v>-0.29070000000000001</v>
      </c>
      <c r="C591" s="1">
        <v>-15.024699999999999</v>
      </c>
      <c r="D591" s="1">
        <v>-15.024699999999999</v>
      </c>
      <c r="E591" s="1">
        <v>-15.024699999999999</v>
      </c>
    </row>
    <row r="592" spans="1:5" x14ac:dyDescent="0.25">
      <c r="A592" t="s">
        <v>593</v>
      </c>
      <c r="B592" s="1">
        <v>-2.7848999999999999</v>
      </c>
      <c r="C592" s="1">
        <v>-15.024699999999999</v>
      </c>
      <c r="D592" s="1">
        <v>-15.024699999999999</v>
      </c>
      <c r="E592" s="1">
        <v>-15.024699999999999</v>
      </c>
    </row>
    <row r="593" spans="1:5" x14ac:dyDescent="0.25">
      <c r="A593" t="s">
        <v>594</v>
      </c>
      <c r="B593" s="1">
        <v>-2.6692</v>
      </c>
      <c r="C593" s="1">
        <v>-15.024699999999999</v>
      </c>
      <c r="D593" s="1">
        <v>-15.024699999999999</v>
      </c>
      <c r="E593" s="1">
        <v>-15.024699999999999</v>
      </c>
    </row>
    <row r="594" spans="1:5" x14ac:dyDescent="0.25">
      <c r="A594" t="s">
        <v>595</v>
      </c>
      <c r="B594" s="1">
        <v>-2.7004999999999999</v>
      </c>
      <c r="C594" s="1">
        <v>-15.024699999999999</v>
      </c>
      <c r="D594" s="1">
        <v>-15.024699999999999</v>
      </c>
      <c r="E594" s="1">
        <v>-15.024699999999999</v>
      </c>
    </row>
    <row r="595" spans="1:5" x14ac:dyDescent="0.25">
      <c r="A595" t="s">
        <v>596</v>
      </c>
      <c r="B595" s="1">
        <v>-2.5680999999999998</v>
      </c>
      <c r="C595" s="1">
        <v>-15.024699999999999</v>
      </c>
      <c r="D595" s="1">
        <v>-15.024699999999999</v>
      </c>
      <c r="E595" s="1">
        <v>-15.024699999999999</v>
      </c>
    </row>
    <row r="596" spans="1:5" x14ac:dyDescent="0.25">
      <c r="A596" t="s">
        <v>597</v>
      </c>
      <c r="B596" s="1">
        <v>-2.4266000000000001</v>
      </c>
      <c r="C596" s="1">
        <v>-15.024699999999999</v>
      </c>
      <c r="D596" s="1">
        <v>-15.024699999999999</v>
      </c>
      <c r="E596" s="1">
        <v>-15.024699999999999</v>
      </c>
    </row>
    <row r="597" spans="1:5" x14ac:dyDescent="0.25">
      <c r="A597" t="s">
        <v>598</v>
      </c>
      <c r="B597" s="1">
        <v>-1.4972000000000001</v>
      </c>
      <c r="C597" s="1">
        <v>-15.024699999999999</v>
      </c>
      <c r="D597" s="1">
        <v>-15.024699999999999</v>
      </c>
      <c r="E597" s="1">
        <v>-15.024699999999999</v>
      </c>
    </row>
    <row r="598" spans="1:5" x14ac:dyDescent="0.25">
      <c r="A598" t="s">
        <v>599</v>
      </c>
      <c r="B598" s="1">
        <v>-2.2050999999999998</v>
      </c>
      <c r="C598" s="1">
        <v>-15.024699999999999</v>
      </c>
      <c r="D598" s="1">
        <v>-15.024699999999999</v>
      </c>
      <c r="E598" s="1">
        <v>-15.024699999999999</v>
      </c>
    </row>
    <row r="599" spans="1:5" x14ac:dyDescent="0.25">
      <c r="A599" t="s">
        <v>600</v>
      </c>
      <c r="B599" s="1">
        <v>-1.998</v>
      </c>
      <c r="C599" s="1">
        <v>-15.024699999999999</v>
      </c>
      <c r="D599" s="1">
        <v>-15.024699999999999</v>
      </c>
      <c r="E599" s="1">
        <v>-15.024699999999999</v>
      </c>
    </row>
    <row r="600" spans="1:5" x14ac:dyDescent="0.25">
      <c r="A600" t="s">
        <v>601</v>
      </c>
      <c r="B600" s="1">
        <v>-1.9471000000000001</v>
      </c>
      <c r="C600" s="1">
        <v>-15.024699999999999</v>
      </c>
      <c r="D600" s="1">
        <v>-15.024699999999999</v>
      </c>
      <c r="E600" s="1">
        <v>-15.024699999999999</v>
      </c>
    </row>
    <row r="601" spans="1:5" x14ac:dyDescent="0.25">
      <c r="A601" t="s">
        <v>602</v>
      </c>
      <c r="B601" s="1">
        <v>-1.9194</v>
      </c>
      <c r="C601" s="1">
        <v>-15.024699999999999</v>
      </c>
      <c r="D601" s="1">
        <v>-15.024699999999999</v>
      </c>
      <c r="E601" s="1">
        <v>-15.024699999999999</v>
      </c>
    </row>
    <row r="602" spans="1:5" x14ac:dyDescent="0.25">
      <c r="A602" t="s">
        <v>603</v>
      </c>
      <c r="B602" s="1">
        <v>-1.9194</v>
      </c>
      <c r="C602" s="1">
        <v>-15.024699999999999</v>
      </c>
      <c r="D602" s="1">
        <v>-15.024699999999999</v>
      </c>
      <c r="E602" s="1">
        <v>-15.024699999999999</v>
      </c>
    </row>
    <row r="603" spans="1:5" x14ac:dyDescent="0.25">
      <c r="A603" t="s">
        <v>604</v>
      </c>
      <c r="B603" s="1">
        <v>-6.6227</v>
      </c>
      <c r="C603" s="1">
        <v>-15.024699999999999</v>
      </c>
      <c r="D603" s="1">
        <v>-15.024699999999999</v>
      </c>
      <c r="E603" s="1">
        <v>-15.024699999999999</v>
      </c>
    </row>
    <row r="604" spans="1:5" x14ac:dyDescent="0.25">
      <c r="A604" t="s">
        <v>605</v>
      </c>
      <c r="B604" s="1">
        <v>-6.6532</v>
      </c>
      <c r="C604" s="1">
        <v>-15.024699999999999</v>
      </c>
      <c r="D604" s="1">
        <v>-15.024699999999999</v>
      </c>
      <c r="E604" s="1">
        <v>-15.024699999999999</v>
      </c>
    </row>
    <row r="605" spans="1:5" x14ac:dyDescent="0.25">
      <c r="A605" t="s">
        <v>606</v>
      </c>
      <c r="B605" s="1">
        <v>-6.6509</v>
      </c>
      <c r="C605" s="1">
        <v>-15.024699999999999</v>
      </c>
      <c r="D605" s="1">
        <v>-15.024699999999999</v>
      </c>
      <c r="E605" s="1">
        <v>-15.024699999999999</v>
      </c>
    </row>
    <row r="606" spans="1:5" x14ac:dyDescent="0.25">
      <c r="A606" t="s">
        <v>607</v>
      </c>
      <c r="B606" s="1">
        <v>-6.8037000000000001</v>
      </c>
      <c r="C606" s="1">
        <v>-15.024699999999999</v>
      </c>
      <c r="D606" s="1">
        <v>-15.024699999999999</v>
      </c>
      <c r="E606" s="1">
        <v>-15.024699999999999</v>
      </c>
    </row>
    <row r="607" spans="1:5" x14ac:dyDescent="0.25">
      <c r="A607" t="s">
        <v>608</v>
      </c>
      <c r="B607" s="1">
        <v>-6.734</v>
      </c>
      <c r="C607" s="1">
        <v>-15.024699999999999</v>
      </c>
      <c r="D607" s="1">
        <v>-15.024699999999999</v>
      </c>
      <c r="E607" s="1">
        <v>-15.024699999999999</v>
      </c>
    </row>
    <row r="608" spans="1:5" x14ac:dyDescent="0.25">
      <c r="A608" t="s">
        <v>609</v>
      </c>
      <c r="B608" s="1">
        <v>-6.7359999999999998</v>
      </c>
      <c r="C608" s="1">
        <v>-15.024699999999999</v>
      </c>
      <c r="D608" s="1">
        <v>-15.024699999999999</v>
      </c>
      <c r="E608" s="1">
        <v>-15.024699999999999</v>
      </c>
    </row>
    <row r="609" spans="1:5" x14ac:dyDescent="0.25">
      <c r="A609" t="s">
        <v>610</v>
      </c>
      <c r="B609" s="1">
        <v>-6.4217000000000004</v>
      </c>
      <c r="C609" s="1">
        <v>-15.024699999999999</v>
      </c>
      <c r="D609" s="1">
        <v>-15.024699999999999</v>
      </c>
      <c r="E609" s="1">
        <v>-15.024699999999999</v>
      </c>
    </row>
    <row r="610" spans="1:5" x14ac:dyDescent="0.25">
      <c r="A610" t="s">
        <v>611</v>
      </c>
      <c r="B610" s="1">
        <v>-6.3682999999999996</v>
      </c>
      <c r="C610" s="1">
        <v>-15.024699999999999</v>
      </c>
      <c r="D610" s="1">
        <v>-15.024699999999999</v>
      </c>
      <c r="E610" s="1">
        <v>-15.024699999999999</v>
      </c>
    </row>
    <row r="611" spans="1:5" x14ac:dyDescent="0.25">
      <c r="A611" t="s">
        <v>612</v>
      </c>
      <c r="B611" s="1">
        <v>-6.2164999999999999</v>
      </c>
      <c r="C611" s="1">
        <v>-15.024699999999999</v>
      </c>
      <c r="D611" s="1">
        <v>-15.024699999999999</v>
      </c>
      <c r="E611" s="1">
        <v>-15.024699999999999</v>
      </c>
    </row>
    <row r="612" spans="1:5" x14ac:dyDescent="0.25">
      <c r="A612" t="s">
        <v>613</v>
      </c>
      <c r="B612" s="1">
        <v>-6.0728</v>
      </c>
      <c r="C612" s="1">
        <v>-15.024699999999999</v>
      </c>
      <c r="D612" s="1">
        <v>-15.024699999999999</v>
      </c>
      <c r="E612" s="1">
        <v>-15.024699999999999</v>
      </c>
    </row>
    <row r="613" spans="1:5" x14ac:dyDescent="0.25">
      <c r="A613" t="s">
        <v>614</v>
      </c>
      <c r="B613" s="1">
        <v>-6.0210999999999997</v>
      </c>
      <c r="C613" s="1">
        <v>-15.024699999999999</v>
      </c>
      <c r="D613" s="1">
        <v>-15.024699999999999</v>
      </c>
      <c r="E613" s="1">
        <v>-15.024699999999999</v>
      </c>
    </row>
    <row r="614" spans="1:5" x14ac:dyDescent="0.25">
      <c r="A614" t="s">
        <v>615</v>
      </c>
      <c r="B614" s="1">
        <v>-7.9974999999999996</v>
      </c>
      <c r="C614" s="1">
        <v>-15.024699999999999</v>
      </c>
      <c r="D614" s="1">
        <v>-15.024699999999999</v>
      </c>
      <c r="E614" s="1">
        <v>-15.024699999999999</v>
      </c>
    </row>
    <row r="615" spans="1:5" x14ac:dyDescent="0.25">
      <c r="A615" t="s">
        <v>616</v>
      </c>
      <c r="B615" s="1">
        <v>-7.4377000000000004</v>
      </c>
      <c r="C615" s="1">
        <v>-15.024699999999999</v>
      </c>
      <c r="D615" s="1">
        <v>-15.024699999999999</v>
      </c>
      <c r="E615" s="1">
        <v>-15.024699999999999</v>
      </c>
    </row>
    <row r="616" spans="1:5" x14ac:dyDescent="0.25">
      <c r="A616" t="s">
        <v>617</v>
      </c>
      <c r="B616" s="1">
        <v>-7.1905999999999999</v>
      </c>
      <c r="C616" s="1">
        <v>-15.024699999999999</v>
      </c>
      <c r="D616" s="1">
        <v>-15.024699999999999</v>
      </c>
      <c r="E616" s="1">
        <v>-15.024699999999999</v>
      </c>
    </row>
    <row r="617" spans="1:5" x14ac:dyDescent="0.25">
      <c r="A617" t="s">
        <v>618</v>
      </c>
      <c r="B617" s="1">
        <v>-7.1134000000000004</v>
      </c>
      <c r="C617" s="1">
        <v>-15.024699999999999</v>
      </c>
      <c r="D617" s="1">
        <v>-15.024699999999999</v>
      </c>
      <c r="E617" s="1">
        <v>-15.024699999999999</v>
      </c>
    </row>
    <row r="618" spans="1:5" x14ac:dyDescent="0.25">
      <c r="A618" t="s">
        <v>619</v>
      </c>
      <c r="B618" s="1">
        <v>-7.1440999999999999</v>
      </c>
      <c r="C618" s="1">
        <v>-15.024699999999999</v>
      </c>
      <c r="D618" s="1">
        <v>-15.024699999999999</v>
      </c>
      <c r="E618" s="1">
        <v>-15.024699999999999</v>
      </c>
    </row>
    <row r="619" spans="1:5" x14ac:dyDescent="0.25">
      <c r="A619" t="s">
        <v>620</v>
      </c>
      <c r="B619" s="1">
        <v>-3.2700999999999998</v>
      </c>
      <c r="C619" s="1">
        <v>-15.024699999999999</v>
      </c>
      <c r="D619" s="1">
        <v>-15.024699999999999</v>
      </c>
      <c r="E619" s="1">
        <v>-15.024699999999999</v>
      </c>
    </row>
    <row r="620" spans="1:5" x14ac:dyDescent="0.25">
      <c r="A620" t="s">
        <v>621</v>
      </c>
      <c r="B620" s="1">
        <v>-3.2136999999999998</v>
      </c>
      <c r="C620" s="1">
        <v>-15.024699999999999</v>
      </c>
      <c r="D620" s="1">
        <v>-15.024699999999999</v>
      </c>
      <c r="E620" s="1">
        <v>-15.024699999999999</v>
      </c>
    </row>
    <row r="621" spans="1:5" x14ac:dyDescent="0.25">
      <c r="A621" t="s">
        <v>622</v>
      </c>
      <c r="B621" s="1">
        <v>-3.1815000000000002</v>
      </c>
      <c r="C621" s="1">
        <v>-15.024699999999999</v>
      </c>
      <c r="D621" s="1">
        <v>-15.024699999999999</v>
      </c>
      <c r="E621" s="1">
        <v>-15.024699999999999</v>
      </c>
    </row>
    <row r="622" spans="1:5" x14ac:dyDescent="0.25">
      <c r="A622" t="s">
        <v>623</v>
      </c>
      <c r="B622" s="1">
        <v>-3.3841999999999999</v>
      </c>
      <c r="C622" s="1">
        <v>-15.024699999999999</v>
      </c>
      <c r="D622" s="1">
        <v>-15.024699999999999</v>
      </c>
      <c r="E622" s="1">
        <v>-15.024699999999999</v>
      </c>
    </row>
    <row r="623" spans="1:5" x14ac:dyDescent="0.25">
      <c r="A623" t="s">
        <v>624</v>
      </c>
      <c r="B623" s="1">
        <v>-3.5493000000000001</v>
      </c>
      <c r="C623" s="1">
        <v>-15.024699999999999</v>
      </c>
      <c r="D623" s="1">
        <v>-15.024699999999999</v>
      </c>
      <c r="E623" s="1">
        <v>-15.024699999999999</v>
      </c>
    </row>
    <row r="624" spans="1:5" x14ac:dyDescent="0.25">
      <c r="A624" t="s">
        <v>625</v>
      </c>
      <c r="B624" s="1">
        <v>-3.7902</v>
      </c>
      <c r="C624" s="1">
        <v>-15.024699999999999</v>
      </c>
      <c r="D624" s="1">
        <v>-15.024699999999999</v>
      </c>
      <c r="E624" s="1">
        <v>-15.024699999999999</v>
      </c>
    </row>
    <row r="625" spans="1:5" x14ac:dyDescent="0.25">
      <c r="A625" t="s">
        <v>626</v>
      </c>
      <c r="B625" s="1">
        <v>-3.7033999999999998</v>
      </c>
      <c r="C625" s="1">
        <v>-15.024699999999999</v>
      </c>
      <c r="D625" s="1">
        <v>-15.024699999999999</v>
      </c>
      <c r="E625" s="1">
        <v>-15.024699999999999</v>
      </c>
    </row>
    <row r="626" spans="1:5" x14ac:dyDescent="0.25">
      <c r="A626" t="s">
        <v>627</v>
      </c>
      <c r="B626" s="1">
        <v>-3.7323</v>
      </c>
      <c r="C626" s="1">
        <v>-15.024699999999999</v>
      </c>
      <c r="D626" s="1">
        <v>-15.024699999999999</v>
      </c>
      <c r="E626" s="1">
        <v>-15.024699999999999</v>
      </c>
    </row>
    <row r="627" spans="1:5" x14ac:dyDescent="0.25">
      <c r="A627" t="s">
        <v>628</v>
      </c>
      <c r="B627" s="1">
        <v>-3.7513999999999998</v>
      </c>
      <c r="C627" s="1">
        <v>-15.024699999999999</v>
      </c>
      <c r="D627" s="1">
        <v>-15.024699999999999</v>
      </c>
      <c r="E627" s="1">
        <v>-15.024699999999999</v>
      </c>
    </row>
    <row r="628" spans="1:5" x14ac:dyDescent="0.25">
      <c r="A628" t="s">
        <v>629</v>
      </c>
      <c r="B628" s="1">
        <v>-4.1551999999999998</v>
      </c>
      <c r="C628" s="1">
        <v>-15.024699999999999</v>
      </c>
      <c r="D628" s="1">
        <v>-15.024699999999999</v>
      </c>
      <c r="E628" s="1">
        <v>-15.024699999999999</v>
      </c>
    </row>
    <row r="629" spans="1:5" x14ac:dyDescent="0.25">
      <c r="A629" t="s">
        <v>630</v>
      </c>
      <c r="B629" s="1">
        <v>-4.2394999999999996</v>
      </c>
      <c r="C629" s="1">
        <v>-15.024699999999999</v>
      </c>
      <c r="D629" s="1">
        <v>-15.024699999999999</v>
      </c>
      <c r="E629" s="1">
        <v>-15.024699999999999</v>
      </c>
    </row>
    <row r="630" spans="1:5" x14ac:dyDescent="0.25">
      <c r="A630" t="s">
        <v>631</v>
      </c>
      <c r="B630" s="1">
        <v>-4.2061999999999999</v>
      </c>
      <c r="C630" s="1">
        <v>-15.024699999999999</v>
      </c>
      <c r="D630" s="1">
        <v>-15.024699999999999</v>
      </c>
      <c r="E630" s="1">
        <v>-15.024699999999999</v>
      </c>
    </row>
    <row r="631" spans="1:5" x14ac:dyDescent="0.25">
      <c r="A631" t="s">
        <v>632</v>
      </c>
      <c r="B631" s="1">
        <v>-4.1969000000000003</v>
      </c>
      <c r="C631" s="1">
        <v>-15.024699999999999</v>
      </c>
      <c r="D631" s="1">
        <v>-15.024699999999999</v>
      </c>
      <c r="E631" s="1">
        <v>-15.024699999999999</v>
      </c>
    </row>
    <row r="632" spans="1:5" x14ac:dyDescent="0.25">
      <c r="A632" t="s">
        <v>633</v>
      </c>
      <c r="B632" s="1">
        <v>-3.9062999999999999</v>
      </c>
      <c r="C632" s="1">
        <v>-15.024699999999999</v>
      </c>
      <c r="D632" s="1">
        <v>-15.024699999999999</v>
      </c>
      <c r="E632" s="1">
        <v>-15.024699999999999</v>
      </c>
    </row>
    <row r="633" spans="1:5" x14ac:dyDescent="0.25">
      <c r="A633" t="s">
        <v>634</v>
      </c>
      <c r="B633" s="1">
        <v>-3.8980999999999999</v>
      </c>
      <c r="C633" s="1">
        <v>-15.024699999999999</v>
      </c>
      <c r="D633" s="1">
        <v>-15.024699999999999</v>
      </c>
      <c r="E633" s="1">
        <v>-15.024699999999999</v>
      </c>
    </row>
    <row r="634" spans="1:5" x14ac:dyDescent="0.25">
      <c r="A634" t="s">
        <v>635</v>
      </c>
      <c r="B634" s="1">
        <v>-3.8980999999999999</v>
      </c>
      <c r="C634" s="1">
        <v>-15.024699999999999</v>
      </c>
      <c r="D634" s="1">
        <v>-15.024699999999999</v>
      </c>
      <c r="E634" s="1">
        <v>-15.024699999999999</v>
      </c>
    </row>
    <row r="635" spans="1:5" x14ac:dyDescent="0.25">
      <c r="A635" t="s">
        <v>636</v>
      </c>
      <c r="B635" s="1">
        <v>-3.8980999999999999</v>
      </c>
      <c r="C635" s="1">
        <v>-15.024699999999999</v>
      </c>
      <c r="D635" s="1">
        <v>-15.024699999999999</v>
      </c>
      <c r="E635" s="1">
        <v>-15.024699999999999</v>
      </c>
    </row>
    <row r="636" spans="1:5" x14ac:dyDescent="0.25">
      <c r="A636" t="s">
        <v>637</v>
      </c>
      <c r="B636" s="1">
        <v>-3.8980999999999999</v>
      </c>
      <c r="C636" s="1">
        <v>-15.024699999999999</v>
      </c>
      <c r="D636" s="1">
        <v>-15.024699999999999</v>
      </c>
      <c r="E636" s="1">
        <v>-15.024699999999999</v>
      </c>
    </row>
    <row r="637" spans="1:5" x14ac:dyDescent="0.25">
      <c r="A637" t="s">
        <v>638</v>
      </c>
      <c r="B637" s="1">
        <v>-4.0006000000000004</v>
      </c>
      <c r="C637" s="1">
        <v>-15.024699999999999</v>
      </c>
      <c r="D637" s="1">
        <v>-15.024699999999999</v>
      </c>
      <c r="E637" s="1">
        <v>-15.024699999999999</v>
      </c>
    </row>
    <row r="638" spans="1:5" x14ac:dyDescent="0.25">
      <c r="A638" t="s">
        <v>639</v>
      </c>
      <c r="B638" s="1">
        <v>-4.0654000000000003</v>
      </c>
      <c r="C638" s="1">
        <v>-15.024699999999999</v>
      </c>
      <c r="D638" s="1">
        <v>-15.024699999999999</v>
      </c>
      <c r="E638" s="1">
        <v>-15.024699999999999</v>
      </c>
    </row>
    <row r="639" spans="1:5" x14ac:dyDescent="0.25">
      <c r="A639" t="s">
        <v>640</v>
      </c>
      <c r="B639" s="1">
        <v>-4.0980999999999996</v>
      </c>
      <c r="C639" s="1">
        <v>-15.024699999999999</v>
      </c>
      <c r="D639" s="1">
        <v>-15.024699999999999</v>
      </c>
      <c r="E639" s="1">
        <v>-15.024699999999999</v>
      </c>
    </row>
    <row r="640" spans="1:5" x14ac:dyDescent="0.25">
      <c r="A640" t="s">
        <v>641</v>
      </c>
      <c r="B640" s="1">
        <v>-5.5305</v>
      </c>
      <c r="C640" s="1">
        <v>-15.024699999999999</v>
      </c>
      <c r="D640" s="1">
        <v>-15.024699999999999</v>
      </c>
      <c r="E640" s="1">
        <v>-15.024699999999999</v>
      </c>
    </row>
    <row r="641" spans="1:5" x14ac:dyDescent="0.25">
      <c r="A641" t="s">
        <v>642</v>
      </c>
      <c r="B641" s="1">
        <v>-5.5225</v>
      </c>
      <c r="C641" s="1">
        <v>-15.024699999999999</v>
      </c>
      <c r="D641" s="1">
        <v>-15.024699999999999</v>
      </c>
      <c r="E641" s="1">
        <v>-15.024699999999999</v>
      </c>
    </row>
    <row r="642" spans="1:5" x14ac:dyDescent="0.25">
      <c r="A642" t="s">
        <v>643</v>
      </c>
      <c r="B642" s="1">
        <v>-5.3155999999999999</v>
      </c>
      <c r="C642" s="1">
        <v>-15.024699999999999</v>
      </c>
      <c r="D642" s="1">
        <v>-15.024699999999999</v>
      </c>
      <c r="E642" s="1">
        <v>-15.024699999999999</v>
      </c>
    </row>
    <row r="643" spans="1:5" x14ac:dyDescent="0.25">
      <c r="A643" t="s">
        <v>644</v>
      </c>
      <c r="B643" s="1">
        <v>-5.2342000000000004</v>
      </c>
      <c r="C643" s="1">
        <v>-15.024699999999999</v>
      </c>
      <c r="D643" s="1">
        <v>-15.024699999999999</v>
      </c>
      <c r="E643" s="1">
        <v>-15.024699999999999</v>
      </c>
    </row>
    <row r="644" spans="1:5" x14ac:dyDescent="0.25">
      <c r="A644" t="s">
        <v>645</v>
      </c>
      <c r="B644" s="1">
        <v>-4.5068999999999999</v>
      </c>
      <c r="C644" s="1">
        <v>-15.024699999999999</v>
      </c>
      <c r="D644" s="1">
        <v>-15.024699999999999</v>
      </c>
      <c r="E644" s="1">
        <v>-15.024699999999999</v>
      </c>
    </row>
    <row r="645" spans="1:5" x14ac:dyDescent="0.25">
      <c r="A645" t="s">
        <v>646</v>
      </c>
      <c r="B645" s="1">
        <v>-4.4607000000000001</v>
      </c>
      <c r="C645" s="1">
        <v>-15.024699999999999</v>
      </c>
      <c r="D645" s="1">
        <v>-15.024699999999999</v>
      </c>
      <c r="E645" s="1">
        <v>-15.024699999999999</v>
      </c>
    </row>
    <row r="646" spans="1:5" x14ac:dyDescent="0.25">
      <c r="A646" t="s">
        <v>647</v>
      </c>
      <c r="B646" s="1">
        <v>-4.6452999999999998</v>
      </c>
      <c r="C646" s="1">
        <v>-15.024699999999999</v>
      </c>
      <c r="D646" s="1">
        <v>-15.024699999999999</v>
      </c>
      <c r="E646" s="1">
        <v>-15.024699999999999</v>
      </c>
    </row>
    <row r="647" spans="1:5" x14ac:dyDescent="0.25">
      <c r="A647" t="s">
        <v>648</v>
      </c>
      <c r="B647" s="1">
        <v>-4.5540000000000003</v>
      </c>
      <c r="C647" s="1">
        <v>-15.024699999999999</v>
      </c>
      <c r="D647" s="1">
        <v>-15.024699999999999</v>
      </c>
      <c r="E647" s="1">
        <v>-15.024699999999999</v>
      </c>
    </row>
    <row r="648" spans="1:5" x14ac:dyDescent="0.25">
      <c r="A648" t="s">
        <v>649</v>
      </c>
      <c r="B648" s="1">
        <v>-4.5580999999999996</v>
      </c>
      <c r="C648" s="1">
        <v>-15.024699999999999</v>
      </c>
      <c r="D648" s="1">
        <v>-15.024699999999999</v>
      </c>
      <c r="E648" s="1">
        <v>-15.024699999999999</v>
      </c>
    </row>
    <row r="649" spans="1:5" x14ac:dyDescent="0.25">
      <c r="A649" t="s">
        <v>650</v>
      </c>
      <c r="B649" s="1">
        <v>-5.1031000000000004</v>
      </c>
      <c r="C649" s="1">
        <v>-15.024699999999999</v>
      </c>
      <c r="D649" s="1">
        <v>-15.024699999999999</v>
      </c>
      <c r="E649" s="1">
        <v>-15.024699999999999</v>
      </c>
    </row>
    <row r="650" spans="1:5" x14ac:dyDescent="0.25">
      <c r="A650" t="s">
        <v>651</v>
      </c>
      <c r="B650" s="1">
        <v>-5.0961999999999996</v>
      </c>
      <c r="C650" s="1">
        <v>-15.024699999999999</v>
      </c>
      <c r="D650" s="1">
        <v>-15.024699999999999</v>
      </c>
      <c r="E650" s="1">
        <v>-15.024699999999999</v>
      </c>
    </row>
    <row r="651" spans="1:5" x14ac:dyDescent="0.25">
      <c r="A651" t="s">
        <v>652</v>
      </c>
      <c r="B651" s="1">
        <v>-5.0961999999999996</v>
      </c>
      <c r="C651" s="1">
        <v>-15.024699999999999</v>
      </c>
      <c r="D651" s="1">
        <v>-15.024699999999999</v>
      </c>
      <c r="E651" s="1">
        <v>-15.024699999999999</v>
      </c>
    </row>
    <row r="652" spans="1:5" x14ac:dyDescent="0.25">
      <c r="A652" t="s">
        <v>653</v>
      </c>
      <c r="B652" s="1">
        <v>-5.0961999999999996</v>
      </c>
      <c r="C652" s="1">
        <v>-15.024699999999999</v>
      </c>
      <c r="D652" s="1">
        <v>-15.024699999999999</v>
      </c>
      <c r="E652" s="1">
        <v>-15.024699999999999</v>
      </c>
    </row>
    <row r="653" spans="1:5" x14ac:dyDescent="0.25">
      <c r="A653" t="s">
        <v>654</v>
      </c>
      <c r="B653" s="1">
        <v>-5.0423</v>
      </c>
      <c r="C653" s="1">
        <v>-15.024699999999999</v>
      </c>
      <c r="D653" s="1">
        <v>-15.024699999999999</v>
      </c>
      <c r="E653" s="1">
        <v>-15.024699999999999</v>
      </c>
    </row>
    <row r="654" spans="1:5" x14ac:dyDescent="0.25">
      <c r="A654" t="s">
        <v>655</v>
      </c>
      <c r="B654" s="1">
        <v>-5.0019999999999998</v>
      </c>
      <c r="C654" s="1">
        <v>-15.024699999999999</v>
      </c>
      <c r="D654" s="1">
        <v>-15.024699999999999</v>
      </c>
      <c r="E654" s="1">
        <v>-15.024699999999999</v>
      </c>
    </row>
    <row r="655" spans="1:5" x14ac:dyDescent="0.25">
      <c r="A655" t="s">
        <v>656</v>
      </c>
      <c r="B655" s="1">
        <v>-5.0002000000000004</v>
      </c>
      <c r="C655" s="1">
        <v>-15.024699999999999</v>
      </c>
      <c r="D655" s="1">
        <v>-15.024699999999999</v>
      </c>
      <c r="E655" s="1">
        <v>-15.024699999999999</v>
      </c>
    </row>
    <row r="656" spans="1:5" x14ac:dyDescent="0.25">
      <c r="A656" t="s">
        <v>657</v>
      </c>
      <c r="B656" s="1">
        <v>-4.7503000000000002</v>
      </c>
      <c r="C656" s="1">
        <v>-15.024699999999999</v>
      </c>
      <c r="D656" s="1">
        <v>-15.024699999999999</v>
      </c>
      <c r="E656" s="1">
        <v>-15.024699999999999</v>
      </c>
    </row>
    <row r="657" spans="1:5" x14ac:dyDescent="0.25">
      <c r="A657" t="s">
        <v>658</v>
      </c>
      <c r="B657" s="1">
        <v>-4.9051</v>
      </c>
      <c r="C657" s="1">
        <v>-15.024699999999999</v>
      </c>
      <c r="D657" s="1">
        <v>-15.024699999999999</v>
      </c>
      <c r="E657" s="1">
        <v>-15.024699999999999</v>
      </c>
    </row>
    <row r="658" spans="1:5" x14ac:dyDescent="0.25">
      <c r="A658" t="s">
        <v>659</v>
      </c>
      <c r="B658" s="1">
        <v>-4.9051</v>
      </c>
      <c r="C658" s="1">
        <v>-15.024699999999999</v>
      </c>
      <c r="D658" s="1">
        <v>-15.024699999999999</v>
      </c>
      <c r="E658" s="1">
        <v>-15.024699999999999</v>
      </c>
    </row>
    <row r="659" spans="1:5" x14ac:dyDescent="0.25">
      <c r="A659" t="s">
        <v>660</v>
      </c>
      <c r="B659" s="1">
        <v>-1.3705000000000001</v>
      </c>
      <c r="C659" s="1">
        <v>-1.1856</v>
      </c>
      <c r="D659" s="1">
        <v>-8.7246000000000006</v>
      </c>
      <c r="E659" s="1">
        <v>-15.024699999999999</v>
      </c>
    </row>
    <row r="660" spans="1:5" x14ac:dyDescent="0.25">
      <c r="A660" t="s">
        <v>661</v>
      </c>
      <c r="B660" s="1">
        <v>-2.9514999999999998</v>
      </c>
      <c r="C660" s="1">
        <v>-2.6448999999999998</v>
      </c>
      <c r="D660" s="1">
        <v>-5.8102</v>
      </c>
      <c r="E660" s="1">
        <v>-15.024699999999999</v>
      </c>
    </row>
    <row r="661" spans="1:5" x14ac:dyDescent="0.25">
      <c r="A661" t="s">
        <v>662</v>
      </c>
      <c r="B661" s="1">
        <v>-2.7515999999999998</v>
      </c>
      <c r="C661" s="1">
        <v>-1.4953000000000001</v>
      </c>
      <c r="D661" s="1">
        <v>-7.0369000000000002</v>
      </c>
      <c r="E661" s="1">
        <v>-15.024699999999999</v>
      </c>
    </row>
    <row r="662" spans="1:5" x14ac:dyDescent="0.25">
      <c r="A662" t="s">
        <v>663</v>
      </c>
      <c r="B662" s="1">
        <v>-1.4781</v>
      </c>
      <c r="C662" s="1">
        <v>-0.2475</v>
      </c>
      <c r="D662" s="1">
        <v>-3.8235999999999999</v>
      </c>
      <c r="E662" s="1">
        <v>-15.024699999999999</v>
      </c>
    </row>
    <row r="663" spans="1:5" x14ac:dyDescent="0.25">
      <c r="A663" t="s">
        <v>664</v>
      </c>
      <c r="B663" s="1">
        <v>-1.1555</v>
      </c>
      <c r="C663" s="1">
        <v>1.5255000000000001</v>
      </c>
      <c r="D663" s="1">
        <v>-4.2895000000000003</v>
      </c>
      <c r="E663" s="1">
        <v>-15.024699999999999</v>
      </c>
    </row>
    <row r="664" spans="1:5" x14ac:dyDescent="0.25">
      <c r="A664" t="s">
        <v>665</v>
      </c>
      <c r="B664" s="1">
        <v>-0.89770000000000005</v>
      </c>
      <c r="C664" s="1">
        <v>2.1248999999999998</v>
      </c>
      <c r="D664" s="1">
        <v>-6.2824999999999998</v>
      </c>
      <c r="E664" s="1">
        <v>-15.024699999999999</v>
      </c>
    </row>
    <row r="665" spans="1:5" x14ac:dyDescent="0.25">
      <c r="A665" t="s">
        <v>666</v>
      </c>
      <c r="B665" s="1">
        <v>1.2113</v>
      </c>
      <c r="C665" s="1">
        <v>2.5093999999999999</v>
      </c>
      <c r="D665" s="1">
        <v>-4.9169999999999998</v>
      </c>
      <c r="E665" s="1">
        <v>-15.024699999999999</v>
      </c>
    </row>
    <row r="666" spans="1:5" x14ac:dyDescent="0.25">
      <c r="A666" t="s">
        <v>667</v>
      </c>
      <c r="B666" s="1">
        <v>-8.4046000000000003</v>
      </c>
      <c r="C666" s="1">
        <v>2.6395</v>
      </c>
      <c r="D666" s="1">
        <v>-3.3588</v>
      </c>
      <c r="E666" s="1">
        <v>-15.024699999999999</v>
      </c>
    </row>
    <row r="667" spans="1:5" x14ac:dyDescent="0.25">
      <c r="A667" t="s">
        <v>668</v>
      </c>
      <c r="B667" s="1">
        <v>-5.5807000000000002</v>
      </c>
      <c r="C667" s="1">
        <v>-4.3445</v>
      </c>
      <c r="D667" s="1">
        <v>-0.2399</v>
      </c>
      <c r="E667" s="1">
        <v>-15.024699999999999</v>
      </c>
    </row>
    <row r="668" spans="1:5" x14ac:dyDescent="0.25">
      <c r="A668" t="s">
        <v>669</v>
      </c>
      <c r="B668" s="1">
        <v>-6.0327999999999999</v>
      </c>
      <c r="C668" s="1">
        <v>-2.6413000000000002</v>
      </c>
      <c r="D668" s="1">
        <v>-1.5458000000000001</v>
      </c>
      <c r="E668" s="1">
        <v>-15.024699999999999</v>
      </c>
    </row>
    <row r="669" spans="1:5" x14ac:dyDescent="0.25">
      <c r="A669" t="s">
        <v>670</v>
      </c>
      <c r="B669" s="1">
        <v>-4.8951000000000002</v>
      </c>
      <c r="C669" s="1">
        <v>-3.8073000000000001</v>
      </c>
      <c r="D669" s="1">
        <v>-11.043699999999999</v>
      </c>
      <c r="E669" s="1">
        <v>-5.7549999999999999</v>
      </c>
    </row>
    <row r="670" spans="1:5" x14ac:dyDescent="0.25">
      <c r="A670" t="s">
        <v>671</v>
      </c>
      <c r="B670" s="1">
        <v>-1.4866999999999999</v>
      </c>
      <c r="C670" s="1">
        <v>-3.1562000000000001</v>
      </c>
      <c r="D670" s="1">
        <v>-15.024699999999999</v>
      </c>
      <c r="E670" s="1">
        <v>-5.2526000000000002</v>
      </c>
    </row>
    <row r="671" spans="1:5" x14ac:dyDescent="0.25">
      <c r="A671" t="s">
        <v>672</v>
      </c>
      <c r="B671" s="1">
        <v>-5.8959000000000001</v>
      </c>
      <c r="C671" s="1">
        <v>0.60419999999999996</v>
      </c>
      <c r="D671" s="1">
        <v>-7.484</v>
      </c>
      <c r="E671" s="1">
        <v>-15.024699999999999</v>
      </c>
    </row>
    <row r="672" spans="1:5" x14ac:dyDescent="0.25">
      <c r="A672" t="s">
        <v>673</v>
      </c>
      <c r="B672" s="1">
        <v>-4.2061999999999999</v>
      </c>
      <c r="C672" s="1">
        <v>-3.2037</v>
      </c>
      <c r="D672" s="1">
        <v>-7.7157</v>
      </c>
      <c r="E672" s="1">
        <v>-15.024699999999999</v>
      </c>
    </row>
    <row r="673" spans="1:5" x14ac:dyDescent="0.25">
      <c r="A673" t="s">
        <v>674</v>
      </c>
      <c r="B673" s="1">
        <v>-5.1719999999999997</v>
      </c>
      <c r="C673" s="1">
        <v>-3.2037</v>
      </c>
      <c r="D673" s="1">
        <v>-7.7157</v>
      </c>
      <c r="E673" s="1">
        <v>-15.024699999999999</v>
      </c>
    </row>
    <row r="674" spans="1:5" x14ac:dyDescent="0.25">
      <c r="A674" t="s">
        <v>675</v>
      </c>
      <c r="B674" s="1">
        <v>-5.5903999999999998</v>
      </c>
      <c r="C674" s="1">
        <v>-3.8610000000000002</v>
      </c>
      <c r="D674" s="1">
        <v>-7.6576000000000004</v>
      </c>
      <c r="E674" s="1">
        <v>-15.024699999999999</v>
      </c>
    </row>
    <row r="675" spans="1:5" x14ac:dyDescent="0.25">
      <c r="A675" t="s">
        <v>676</v>
      </c>
      <c r="B675" s="1">
        <v>-6.2454999999999998</v>
      </c>
      <c r="C675" s="1">
        <v>-1.5210999999999999</v>
      </c>
      <c r="D675" s="1">
        <v>-9.8964999999999996</v>
      </c>
      <c r="E675" s="1">
        <v>-15.024699999999999</v>
      </c>
    </row>
    <row r="676" spans="1:5" x14ac:dyDescent="0.25">
      <c r="A676" t="s">
        <v>677</v>
      </c>
      <c r="B676" s="1">
        <v>-7.9650999999999996</v>
      </c>
      <c r="C676" s="1">
        <v>-3.2037</v>
      </c>
      <c r="D676" s="1">
        <v>-7.8967000000000001</v>
      </c>
      <c r="E676" s="1">
        <v>-15.024699999999999</v>
      </c>
    </row>
    <row r="677" spans="1:5" x14ac:dyDescent="0.25">
      <c r="A677" t="s">
        <v>678</v>
      </c>
      <c r="B677" s="1">
        <v>-6.4653</v>
      </c>
      <c r="C677" s="1">
        <v>-1.6626000000000001</v>
      </c>
      <c r="D677" s="1">
        <v>-6.7404999999999999</v>
      </c>
      <c r="E677" s="1">
        <v>-15.024699999999999</v>
      </c>
    </row>
    <row r="678" spans="1:5" x14ac:dyDescent="0.25">
      <c r="A678" t="s">
        <v>679</v>
      </c>
      <c r="B678" s="1">
        <v>-6.9123000000000001</v>
      </c>
      <c r="C678" s="1">
        <v>-5.8734999999999999</v>
      </c>
      <c r="D678" s="1">
        <v>-15.024699999999999</v>
      </c>
      <c r="E678" s="1">
        <v>-15.024699999999999</v>
      </c>
    </row>
    <row r="679" spans="1:5" x14ac:dyDescent="0.25">
      <c r="A679" t="s">
        <v>680</v>
      </c>
      <c r="B679" s="1">
        <v>-6.8827999999999996</v>
      </c>
      <c r="C679" s="1">
        <v>-0.71540000000000004</v>
      </c>
      <c r="D679" s="1">
        <v>-15.024699999999999</v>
      </c>
      <c r="E679" s="1">
        <v>-15.024699999999999</v>
      </c>
    </row>
    <row r="680" spans="1:5" x14ac:dyDescent="0.25">
      <c r="A680" t="s">
        <v>681</v>
      </c>
      <c r="B680" s="1">
        <v>-4.7278000000000002</v>
      </c>
      <c r="C680" s="1">
        <v>-3.0600999999999998</v>
      </c>
      <c r="D680" s="1">
        <v>-15.024699999999999</v>
      </c>
      <c r="E680" s="1">
        <v>-15.024699999999999</v>
      </c>
    </row>
    <row r="681" spans="1:5" x14ac:dyDescent="0.25">
      <c r="A681" t="s">
        <v>682</v>
      </c>
      <c r="B681" s="1">
        <v>-4.2884000000000002</v>
      </c>
      <c r="C681" s="1">
        <v>-0.67110000000000003</v>
      </c>
      <c r="D681" s="1">
        <v>-15.024699999999999</v>
      </c>
      <c r="E681" s="1">
        <v>-15.024699999999999</v>
      </c>
    </row>
  </sheetData>
  <conditionalFormatting sqref="B3:E681">
    <cfRule type="colorScale" priority="2">
      <colorScale>
        <cfvo type="min"/>
        <cfvo type="num" val="-5"/>
        <cfvo type="max"/>
        <color rgb="FF2C58AF"/>
        <color rgb="FFF0EAAE"/>
        <color rgb="FFD22F2A"/>
      </colorScale>
    </cfRule>
  </conditionalFormatting>
  <pageMargins left="1" right="1" top="1" bottom="1" header="0.5" footer="0.5"/>
  <pageSetup paperSize="11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2_Clustering_Blood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fan Gao</dc:creator>
  <cp:lastModifiedBy>Anne-Lise</cp:lastModifiedBy>
  <dcterms:created xsi:type="dcterms:W3CDTF">2015-06-05T18:17:20Z</dcterms:created>
  <dcterms:modified xsi:type="dcterms:W3CDTF">2024-03-30T23:51:09Z</dcterms:modified>
</cp:coreProperties>
</file>